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2BC8CAE7-6A06-405B-8B18-C0D22E6FCDEB}" xr6:coauthVersionLast="45" xr6:coauthVersionMax="45" xr10:uidLastSave="{00000000-0000-0000-0000-000000000000}"/>
  <bookViews>
    <workbookView xWindow="28680" yWindow="-120" windowWidth="29040" windowHeight="15840" tabRatio="980" xr2:uid="{0C4C2089-3642-4F4C-AD2D-EC054A44078B}"/>
  </bookViews>
  <sheets>
    <sheet name="Dataset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99" i="3" l="1"/>
  <c r="K499" i="3"/>
  <c r="J498" i="3" l="1"/>
  <c r="K498" i="3"/>
  <c r="J493" i="3" l="1"/>
  <c r="K493" i="3"/>
  <c r="J455" i="3" l="1"/>
  <c r="K455" i="3"/>
  <c r="J457" i="3"/>
  <c r="K457" i="3"/>
  <c r="J459" i="3"/>
  <c r="K459" i="3"/>
  <c r="J460" i="3"/>
  <c r="K460" i="3"/>
  <c r="J461" i="3"/>
  <c r="K461" i="3"/>
  <c r="J464" i="3"/>
  <c r="K464" i="3"/>
  <c r="J466" i="3"/>
  <c r="K466" i="3"/>
  <c r="J468" i="3"/>
  <c r="K468" i="3"/>
  <c r="J467" i="3"/>
  <c r="K467" i="3"/>
  <c r="J469" i="3"/>
  <c r="K469" i="3"/>
  <c r="J472" i="3"/>
  <c r="K472" i="3"/>
  <c r="J475" i="3"/>
  <c r="K475" i="3"/>
  <c r="J478" i="3"/>
  <c r="K478" i="3"/>
  <c r="J479" i="3"/>
  <c r="K479" i="3"/>
  <c r="J480" i="3"/>
  <c r="K480" i="3"/>
  <c r="J481" i="3"/>
  <c r="K481" i="3"/>
  <c r="J487" i="3"/>
  <c r="K487" i="3"/>
  <c r="J482" i="3"/>
  <c r="K482" i="3"/>
  <c r="J488" i="3"/>
  <c r="K488" i="3"/>
  <c r="J483" i="3"/>
  <c r="K483" i="3"/>
  <c r="J489" i="3"/>
  <c r="K489" i="3"/>
  <c r="J484" i="3"/>
  <c r="K484" i="3"/>
  <c r="J490" i="3"/>
  <c r="K490" i="3"/>
  <c r="J486" i="3"/>
  <c r="K486" i="3"/>
  <c r="J492" i="3"/>
  <c r="K492" i="3"/>
  <c r="J494" i="3"/>
  <c r="K494" i="3"/>
  <c r="J495" i="3"/>
  <c r="K495" i="3"/>
  <c r="J496" i="3"/>
  <c r="K496" i="3"/>
  <c r="J497" i="3"/>
  <c r="K497" i="3"/>
  <c r="H491" i="3"/>
  <c r="K491" i="3" s="1"/>
  <c r="G491" i="3"/>
  <c r="J491" i="3" s="1"/>
  <c r="H485" i="3"/>
  <c r="K485" i="3" s="1"/>
  <c r="G485" i="3"/>
  <c r="J485" i="3" s="1"/>
  <c r="I477" i="3"/>
  <c r="H477" i="3"/>
  <c r="G477" i="3"/>
  <c r="J477" i="3" s="1"/>
  <c r="H476" i="3"/>
  <c r="K476" i="3" s="1"/>
  <c r="G476" i="3"/>
  <c r="J476" i="3" s="1"/>
  <c r="I474" i="3"/>
  <c r="H474" i="3"/>
  <c r="G474" i="3"/>
  <c r="J474" i="3" s="1"/>
  <c r="I471" i="3"/>
  <c r="H471" i="3"/>
  <c r="G471" i="3"/>
  <c r="J471" i="3" s="1"/>
  <c r="I473" i="3"/>
  <c r="H473" i="3"/>
  <c r="K473" i="3" s="1"/>
  <c r="G473" i="3"/>
  <c r="J473" i="3" s="1"/>
  <c r="I470" i="3"/>
  <c r="H470" i="3"/>
  <c r="G470" i="3"/>
  <c r="J470" i="3" s="1"/>
  <c r="I465" i="3"/>
  <c r="H465" i="3"/>
  <c r="G465" i="3"/>
  <c r="J465" i="3" s="1"/>
  <c r="I463" i="3"/>
  <c r="H463" i="3"/>
  <c r="G463" i="3"/>
  <c r="J463" i="3" s="1"/>
  <c r="I462" i="3"/>
  <c r="H462" i="3"/>
  <c r="G462" i="3"/>
  <c r="J462" i="3" s="1"/>
  <c r="I458" i="3"/>
  <c r="H458" i="3"/>
  <c r="G458" i="3"/>
  <c r="J458" i="3" s="1"/>
  <c r="I456" i="3"/>
  <c r="H456" i="3"/>
  <c r="G456" i="3"/>
  <c r="J456" i="3" s="1"/>
  <c r="J316" i="3"/>
  <c r="K316" i="3"/>
  <c r="J320" i="3"/>
  <c r="K320" i="3"/>
  <c r="J322" i="3"/>
  <c r="K322" i="3"/>
  <c r="J323" i="3"/>
  <c r="K323" i="3"/>
  <c r="J325" i="3"/>
  <c r="K325" i="3"/>
  <c r="J327" i="3"/>
  <c r="K327" i="3"/>
  <c r="J328" i="3"/>
  <c r="K328" i="3"/>
  <c r="J330" i="3"/>
  <c r="K330" i="3"/>
  <c r="J332" i="3"/>
  <c r="K332" i="3"/>
  <c r="J333" i="3"/>
  <c r="K333" i="3"/>
  <c r="J335" i="3"/>
  <c r="K335" i="3"/>
  <c r="J336" i="3"/>
  <c r="K336" i="3"/>
  <c r="J338" i="3"/>
  <c r="K338" i="3"/>
  <c r="J339" i="3"/>
  <c r="K339" i="3"/>
  <c r="J340" i="3"/>
  <c r="K340" i="3"/>
  <c r="J341" i="3"/>
  <c r="K341" i="3"/>
  <c r="J342" i="3"/>
  <c r="K342" i="3"/>
  <c r="J343" i="3"/>
  <c r="K343" i="3"/>
  <c r="J345" i="3"/>
  <c r="K345" i="3"/>
  <c r="J347" i="3"/>
  <c r="K347" i="3"/>
  <c r="J348" i="3"/>
  <c r="K348" i="3"/>
  <c r="J349" i="3"/>
  <c r="K349" i="3"/>
  <c r="J350" i="3"/>
  <c r="K350" i="3"/>
  <c r="J351" i="3"/>
  <c r="K351" i="3"/>
  <c r="J352" i="3"/>
  <c r="K352" i="3"/>
  <c r="J354" i="3"/>
  <c r="K354" i="3"/>
  <c r="J355" i="3"/>
  <c r="K355" i="3"/>
  <c r="J356" i="3"/>
  <c r="K356" i="3"/>
  <c r="J357" i="3"/>
  <c r="K357" i="3"/>
  <c r="J359" i="3"/>
  <c r="K359" i="3"/>
  <c r="J360" i="3"/>
  <c r="K360" i="3"/>
  <c r="J361" i="3"/>
  <c r="K361" i="3"/>
  <c r="J363" i="3"/>
  <c r="K363" i="3"/>
  <c r="J364" i="3"/>
  <c r="K364" i="3"/>
  <c r="J369" i="3"/>
  <c r="K369" i="3"/>
  <c r="J370" i="3"/>
  <c r="K370" i="3"/>
  <c r="J375" i="3"/>
  <c r="K375" i="3"/>
  <c r="J379" i="3"/>
  <c r="K379" i="3"/>
  <c r="J380" i="3"/>
  <c r="K380" i="3"/>
  <c r="J381" i="3"/>
  <c r="K381" i="3"/>
  <c r="J382" i="3"/>
  <c r="K382" i="3"/>
  <c r="J383" i="3"/>
  <c r="K383" i="3"/>
  <c r="J385" i="3"/>
  <c r="K385" i="3"/>
  <c r="J386" i="3"/>
  <c r="K386" i="3"/>
  <c r="J387" i="3"/>
  <c r="K387" i="3"/>
  <c r="J388" i="3"/>
  <c r="K388" i="3"/>
  <c r="J389" i="3"/>
  <c r="K389" i="3"/>
  <c r="J390" i="3"/>
  <c r="K390" i="3"/>
  <c r="J391" i="3"/>
  <c r="K391" i="3"/>
  <c r="J392" i="3"/>
  <c r="K392" i="3"/>
  <c r="J393" i="3"/>
  <c r="K393" i="3"/>
  <c r="J395" i="3"/>
  <c r="K395" i="3"/>
  <c r="J396" i="3"/>
  <c r="K396" i="3"/>
  <c r="J397" i="3"/>
  <c r="K397" i="3"/>
  <c r="J399" i="3"/>
  <c r="K399" i="3"/>
  <c r="J400" i="3"/>
  <c r="K400" i="3"/>
  <c r="J401" i="3"/>
  <c r="K401" i="3"/>
  <c r="J402" i="3"/>
  <c r="K402" i="3"/>
  <c r="J403" i="3"/>
  <c r="K403" i="3"/>
  <c r="J404" i="3"/>
  <c r="K404" i="3"/>
  <c r="J405" i="3"/>
  <c r="K405" i="3"/>
  <c r="J407" i="3"/>
  <c r="K407" i="3"/>
  <c r="J408" i="3"/>
  <c r="K408" i="3"/>
  <c r="J409" i="3"/>
  <c r="K409" i="3"/>
  <c r="J410" i="3"/>
  <c r="K410" i="3"/>
  <c r="J411" i="3"/>
  <c r="K411" i="3"/>
  <c r="J412" i="3"/>
  <c r="K412" i="3"/>
  <c r="J413" i="3"/>
  <c r="K413" i="3"/>
  <c r="J414" i="3"/>
  <c r="K414" i="3"/>
  <c r="J415" i="3"/>
  <c r="K415" i="3"/>
  <c r="J417" i="3"/>
  <c r="K417" i="3"/>
  <c r="J422" i="3"/>
  <c r="K422" i="3"/>
  <c r="J427" i="3"/>
  <c r="K427" i="3"/>
  <c r="J428" i="3"/>
  <c r="K428" i="3"/>
  <c r="J429" i="3"/>
  <c r="K429" i="3"/>
  <c r="J432" i="3"/>
  <c r="K432" i="3"/>
  <c r="J433" i="3"/>
  <c r="K433" i="3"/>
  <c r="J434" i="3"/>
  <c r="K434" i="3"/>
  <c r="J437" i="3"/>
  <c r="K437" i="3"/>
  <c r="J438" i="3"/>
  <c r="K438" i="3"/>
  <c r="J439" i="3"/>
  <c r="K439" i="3"/>
  <c r="J440" i="3"/>
  <c r="K440" i="3"/>
  <c r="J441" i="3"/>
  <c r="K441" i="3"/>
  <c r="J443" i="3"/>
  <c r="K443" i="3"/>
  <c r="J444" i="3"/>
  <c r="K444" i="3"/>
  <c r="J445" i="3"/>
  <c r="K445" i="3"/>
  <c r="J446" i="3"/>
  <c r="K446" i="3"/>
  <c r="J447" i="3"/>
  <c r="K447" i="3"/>
  <c r="J449" i="3"/>
  <c r="K449" i="3"/>
  <c r="J450" i="3"/>
  <c r="K450" i="3"/>
  <c r="J451" i="3"/>
  <c r="K451" i="3"/>
  <c r="J452" i="3"/>
  <c r="K452" i="3"/>
  <c r="J453" i="3"/>
  <c r="K453" i="3"/>
  <c r="J454" i="3"/>
  <c r="K454" i="3"/>
  <c r="J310" i="3"/>
  <c r="K310" i="3"/>
  <c r="J10" i="3"/>
  <c r="J11" i="3"/>
  <c r="J12" i="3"/>
  <c r="K12" i="3"/>
  <c r="J13" i="3"/>
  <c r="J14" i="3"/>
  <c r="J15" i="3"/>
  <c r="K15" i="3"/>
  <c r="J16" i="3"/>
  <c r="J17" i="3"/>
  <c r="J18" i="3"/>
  <c r="K18" i="3"/>
  <c r="J19" i="3"/>
  <c r="J20" i="3"/>
  <c r="K20" i="3"/>
  <c r="J21" i="3"/>
  <c r="K21" i="3"/>
  <c r="J22" i="3"/>
  <c r="J23" i="3"/>
  <c r="K23" i="3"/>
  <c r="J25" i="3"/>
  <c r="K25" i="3"/>
  <c r="J26" i="3"/>
  <c r="K26" i="3"/>
  <c r="J27" i="3"/>
  <c r="K27" i="3"/>
  <c r="J28" i="3"/>
  <c r="K28" i="3"/>
  <c r="J29" i="3"/>
  <c r="K29" i="3"/>
  <c r="J30" i="3"/>
  <c r="K30" i="3"/>
  <c r="J31" i="3"/>
  <c r="K31" i="3"/>
  <c r="J32" i="3"/>
  <c r="K32" i="3"/>
  <c r="J33" i="3"/>
  <c r="K33" i="3"/>
  <c r="J34" i="3"/>
  <c r="K34" i="3"/>
  <c r="J35" i="3"/>
  <c r="K35" i="3"/>
  <c r="J36" i="3"/>
  <c r="K36" i="3"/>
  <c r="J37" i="3"/>
  <c r="K37" i="3"/>
  <c r="J38" i="3"/>
  <c r="K38" i="3"/>
  <c r="J39" i="3"/>
  <c r="K39" i="3"/>
  <c r="J40" i="3"/>
  <c r="K40" i="3"/>
  <c r="J41" i="3"/>
  <c r="K41" i="3"/>
  <c r="J43" i="3"/>
  <c r="K43" i="3"/>
  <c r="J44" i="3"/>
  <c r="K44" i="3"/>
  <c r="J45" i="3"/>
  <c r="K45" i="3"/>
  <c r="J47" i="3"/>
  <c r="K47" i="3"/>
  <c r="J48" i="3"/>
  <c r="K48" i="3"/>
  <c r="J49" i="3"/>
  <c r="K49" i="3"/>
  <c r="J51" i="3"/>
  <c r="K51" i="3"/>
  <c r="J52" i="3"/>
  <c r="K52" i="3"/>
  <c r="J53" i="3"/>
  <c r="K53" i="3"/>
  <c r="J54" i="3"/>
  <c r="K54" i="3"/>
  <c r="J55" i="3"/>
  <c r="K55" i="3"/>
  <c r="J56" i="3"/>
  <c r="K56" i="3"/>
  <c r="J57" i="3"/>
  <c r="K57" i="3"/>
  <c r="J58" i="3"/>
  <c r="K58" i="3"/>
  <c r="J59" i="3"/>
  <c r="K59" i="3"/>
  <c r="J60" i="3"/>
  <c r="K60" i="3"/>
  <c r="J61" i="3"/>
  <c r="K61" i="3"/>
  <c r="J62" i="3"/>
  <c r="K62" i="3"/>
  <c r="J63" i="3"/>
  <c r="K63" i="3"/>
  <c r="J64" i="3"/>
  <c r="K64" i="3"/>
  <c r="J65" i="3"/>
  <c r="K65" i="3"/>
  <c r="J66" i="3"/>
  <c r="K66" i="3"/>
  <c r="J67" i="3"/>
  <c r="K67" i="3"/>
  <c r="J68" i="3"/>
  <c r="K68" i="3"/>
  <c r="J69" i="3"/>
  <c r="K69" i="3"/>
  <c r="J70" i="3"/>
  <c r="K70" i="3"/>
  <c r="J71" i="3"/>
  <c r="K71" i="3"/>
  <c r="J72" i="3"/>
  <c r="K72" i="3"/>
  <c r="J73" i="3"/>
  <c r="K73" i="3"/>
  <c r="J74" i="3"/>
  <c r="K74" i="3"/>
  <c r="J75" i="3"/>
  <c r="K75" i="3"/>
  <c r="J77" i="3"/>
  <c r="K77" i="3"/>
  <c r="J78" i="3"/>
  <c r="K78" i="3"/>
  <c r="J80" i="3"/>
  <c r="K80" i="3"/>
  <c r="J81" i="3"/>
  <c r="K81" i="3"/>
  <c r="J82" i="3"/>
  <c r="K82" i="3"/>
  <c r="J84" i="3"/>
  <c r="K84" i="3"/>
  <c r="J85" i="3"/>
  <c r="K85" i="3"/>
  <c r="J87" i="3"/>
  <c r="K87" i="3"/>
  <c r="J88" i="3"/>
  <c r="K88" i="3"/>
  <c r="J89" i="3"/>
  <c r="K89" i="3"/>
  <c r="J92" i="3"/>
  <c r="K92" i="3"/>
  <c r="J93" i="3"/>
  <c r="K93" i="3"/>
  <c r="J96" i="3"/>
  <c r="K96" i="3"/>
  <c r="J97" i="3"/>
  <c r="K97" i="3"/>
  <c r="J98" i="3"/>
  <c r="K98" i="3"/>
  <c r="J99" i="3"/>
  <c r="K99" i="3"/>
  <c r="J100" i="3"/>
  <c r="K100" i="3"/>
  <c r="J101" i="3"/>
  <c r="K101" i="3"/>
  <c r="J102" i="3"/>
  <c r="K102" i="3"/>
  <c r="J103" i="3"/>
  <c r="K103" i="3"/>
  <c r="J104" i="3"/>
  <c r="K104" i="3"/>
  <c r="J105" i="3"/>
  <c r="K105" i="3"/>
  <c r="J107" i="3"/>
  <c r="K107" i="3"/>
  <c r="J108" i="3"/>
  <c r="K108" i="3"/>
  <c r="J109" i="3"/>
  <c r="K109" i="3"/>
  <c r="J110" i="3"/>
  <c r="K110" i="3"/>
  <c r="J111" i="3"/>
  <c r="K111" i="3"/>
  <c r="J112" i="3"/>
  <c r="K112" i="3"/>
  <c r="J113" i="3"/>
  <c r="K113" i="3"/>
  <c r="J114" i="3"/>
  <c r="K114" i="3"/>
  <c r="J116" i="3"/>
  <c r="K116" i="3"/>
  <c r="J117" i="3"/>
  <c r="K117" i="3"/>
  <c r="J118" i="3"/>
  <c r="K118" i="3"/>
  <c r="J119" i="3"/>
  <c r="K119" i="3"/>
  <c r="J121" i="3"/>
  <c r="K121" i="3"/>
  <c r="J122" i="3"/>
  <c r="K122" i="3"/>
  <c r="J123" i="3"/>
  <c r="K123" i="3"/>
  <c r="J125" i="3"/>
  <c r="K125" i="3"/>
  <c r="J126" i="3"/>
  <c r="K126" i="3"/>
  <c r="J127" i="3"/>
  <c r="K127" i="3"/>
  <c r="J128" i="3"/>
  <c r="K128" i="3"/>
  <c r="J129" i="3"/>
  <c r="K129" i="3"/>
  <c r="J130" i="3"/>
  <c r="K130" i="3"/>
  <c r="J131" i="3"/>
  <c r="K131" i="3"/>
  <c r="J132" i="3"/>
  <c r="K132" i="3"/>
  <c r="J133" i="3"/>
  <c r="K133" i="3"/>
  <c r="J134" i="3"/>
  <c r="K134" i="3"/>
  <c r="J135" i="3"/>
  <c r="K135" i="3"/>
  <c r="J136" i="3"/>
  <c r="K136" i="3"/>
  <c r="J138" i="3"/>
  <c r="K138" i="3"/>
  <c r="J139" i="3"/>
  <c r="K139" i="3"/>
  <c r="J140" i="3"/>
  <c r="K140" i="3"/>
  <c r="J142" i="3"/>
  <c r="K142" i="3"/>
  <c r="J143" i="3"/>
  <c r="K143" i="3"/>
  <c r="J144" i="3"/>
  <c r="K144" i="3"/>
  <c r="J145" i="3"/>
  <c r="K145" i="3"/>
  <c r="J147" i="3"/>
  <c r="K147" i="3"/>
  <c r="J148" i="3"/>
  <c r="K148" i="3"/>
  <c r="J150" i="3"/>
  <c r="K150" i="3"/>
  <c r="J151" i="3"/>
  <c r="K151" i="3"/>
  <c r="J153" i="3"/>
  <c r="K153" i="3"/>
  <c r="J154" i="3"/>
  <c r="K154" i="3"/>
  <c r="J155" i="3"/>
  <c r="K155" i="3"/>
  <c r="J156" i="3"/>
  <c r="K156" i="3"/>
  <c r="J157" i="3"/>
  <c r="K157" i="3"/>
  <c r="J159" i="3"/>
  <c r="K159" i="3"/>
  <c r="J160" i="3"/>
  <c r="K160" i="3"/>
  <c r="J161" i="3"/>
  <c r="K161" i="3"/>
  <c r="J162" i="3"/>
  <c r="K162" i="3"/>
  <c r="J164" i="3"/>
  <c r="K164" i="3"/>
  <c r="J165" i="3"/>
  <c r="K165" i="3"/>
  <c r="J166" i="3"/>
  <c r="K166" i="3"/>
  <c r="J167" i="3"/>
  <c r="K167" i="3"/>
  <c r="J169" i="3"/>
  <c r="K169" i="3"/>
  <c r="J170" i="3"/>
  <c r="K170" i="3"/>
  <c r="J171" i="3"/>
  <c r="K171" i="3"/>
  <c r="J172" i="3"/>
  <c r="K172" i="3"/>
  <c r="J173" i="3"/>
  <c r="K173" i="3"/>
  <c r="J174" i="3"/>
  <c r="K174" i="3"/>
  <c r="J175" i="3"/>
  <c r="K175" i="3"/>
  <c r="J176" i="3"/>
  <c r="K176" i="3"/>
  <c r="J177" i="3"/>
  <c r="K177" i="3"/>
  <c r="J178" i="3"/>
  <c r="K178" i="3"/>
  <c r="J179" i="3"/>
  <c r="K179" i="3"/>
  <c r="J180" i="3"/>
  <c r="K180" i="3"/>
  <c r="J181" i="3"/>
  <c r="K181" i="3"/>
  <c r="J182" i="3"/>
  <c r="K182" i="3"/>
  <c r="J183" i="3"/>
  <c r="K183" i="3"/>
  <c r="J184" i="3"/>
  <c r="K184" i="3"/>
  <c r="J185" i="3"/>
  <c r="K185" i="3"/>
  <c r="J186" i="3"/>
  <c r="K186" i="3"/>
  <c r="J187" i="3"/>
  <c r="K187" i="3"/>
  <c r="J188" i="3"/>
  <c r="K188" i="3"/>
  <c r="J189" i="3"/>
  <c r="K189" i="3"/>
  <c r="J190" i="3"/>
  <c r="K190" i="3"/>
  <c r="J191" i="3"/>
  <c r="K191" i="3"/>
  <c r="J192" i="3"/>
  <c r="K192" i="3"/>
  <c r="J193" i="3"/>
  <c r="K193" i="3"/>
  <c r="J194" i="3"/>
  <c r="K194" i="3"/>
  <c r="J195" i="3"/>
  <c r="K195" i="3"/>
  <c r="J196" i="3"/>
  <c r="K196" i="3"/>
  <c r="J197" i="3"/>
  <c r="K197" i="3"/>
  <c r="J198" i="3"/>
  <c r="K198" i="3"/>
  <c r="J199" i="3"/>
  <c r="K199" i="3"/>
  <c r="J200" i="3"/>
  <c r="K200" i="3"/>
  <c r="J201" i="3"/>
  <c r="K201" i="3"/>
  <c r="J202" i="3"/>
  <c r="K202" i="3"/>
  <c r="J204" i="3"/>
  <c r="K204" i="3"/>
  <c r="J205" i="3"/>
  <c r="K205" i="3"/>
  <c r="J208" i="3"/>
  <c r="K208" i="3"/>
  <c r="J210" i="3"/>
  <c r="K210" i="3"/>
  <c r="J211" i="3"/>
  <c r="K211" i="3"/>
  <c r="J212" i="3"/>
  <c r="K212" i="3"/>
  <c r="J213" i="3"/>
  <c r="K213" i="3"/>
  <c r="J214" i="3"/>
  <c r="K214" i="3"/>
  <c r="J215" i="3"/>
  <c r="K215" i="3"/>
  <c r="J217" i="3"/>
  <c r="K217" i="3"/>
  <c r="J218" i="3"/>
  <c r="K218" i="3"/>
  <c r="J219" i="3"/>
  <c r="K219" i="3"/>
  <c r="J221" i="3"/>
  <c r="K221" i="3"/>
  <c r="J222" i="3"/>
  <c r="K222" i="3"/>
  <c r="J223" i="3"/>
  <c r="K223" i="3"/>
  <c r="J224" i="3"/>
  <c r="K224" i="3"/>
  <c r="J226" i="3"/>
  <c r="K226" i="3"/>
  <c r="J227" i="3"/>
  <c r="K227" i="3"/>
  <c r="J228" i="3"/>
  <c r="K228" i="3"/>
  <c r="J229" i="3"/>
  <c r="K229" i="3"/>
  <c r="J231" i="3"/>
  <c r="K231" i="3"/>
  <c r="J232" i="3"/>
  <c r="K232" i="3"/>
  <c r="J233" i="3"/>
  <c r="K233" i="3"/>
  <c r="J234" i="3"/>
  <c r="K234" i="3"/>
  <c r="J235" i="3"/>
  <c r="K235" i="3"/>
  <c r="J236" i="3"/>
  <c r="K236" i="3"/>
  <c r="J237" i="3"/>
  <c r="K237" i="3"/>
  <c r="J238" i="3"/>
  <c r="K238" i="3"/>
  <c r="J239" i="3"/>
  <c r="K239" i="3"/>
  <c r="J240" i="3"/>
  <c r="K240" i="3"/>
  <c r="J241" i="3"/>
  <c r="K241" i="3"/>
  <c r="J242" i="3"/>
  <c r="K242" i="3"/>
  <c r="J243" i="3"/>
  <c r="K243" i="3"/>
  <c r="J244" i="3"/>
  <c r="K244" i="3"/>
  <c r="J245" i="3"/>
  <c r="K245" i="3"/>
  <c r="J246" i="3"/>
  <c r="K246" i="3"/>
  <c r="J252" i="3"/>
  <c r="K252" i="3"/>
  <c r="J254" i="3"/>
  <c r="K254" i="3"/>
  <c r="J255" i="3"/>
  <c r="K255" i="3"/>
  <c r="J256" i="3"/>
  <c r="K256" i="3"/>
  <c r="J258" i="3"/>
  <c r="K258" i="3"/>
  <c r="J259" i="3"/>
  <c r="K259" i="3"/>
  <c r="J260" i="3"/>
  <c r="K260" i="3"/>
  <c r="J262" i="3"/>
  <c r="K262" i="3"/>
  <c r="J263" i="3"/>
  <c r="K263" i="3"/>
  <c r="J264" i="3"/>
  <c r="K264" i="3"/>
  <c r="J266" i="3"/>
  <c r="K266" i="3"/>
  <c r="J267" i="3"/>
  <c r="K267" i="3"/>
  <c r="J268" i="3"/>
  <c r="K268" i="3"/>
  <c r="J269" i="3"/>
  <c r="K269" i="3"/>
  <c r="J270" i="3"/>
  <c r="K270" i="3"/>
  <c r="J271" i="3"/>
  <c r="K271" i="3"/>
  <c r="J272" i="3"/>
  <c r="K272" i="3"/>
  <c r="J274" i="3"/>
  <c r="K274" i="3"/>
  <c r="J275" i="3"/>
  <c r="K275" i="3"/>
  <c r="J276" i="3"/>
  <c r="K276" i="3"/>
  <c r="J277" i="3"/>
  <c r="K277" i="3"/>
  <c r="J278" i="3"/>
  <c r="K278" i="3"/>
  <c r="J280" i="3"/>
  <c r="K280" i="3"/>
  <c r="J281" i="3"/>
  <c r="K281" i="3"/>
  <c r="J282" i="3"/>
  <c r="K282" i="3"/>
  <c r="J284" i="3"/>
  <c r="K284" i="3"/>
  <c r="J285" i="3"/>
  <c r="K285" i="3"/>
  <c r="J286" i="3"/>
  <c r="K286" i="3"/>
  <c r="J288" i="3"/>
  <c r="K288" i="3"/>
  <c r="J289" i="3"/>
  <c r="K289" i="3"/>
  <c r="J290" i="3"/>
  <c r="K290" i="3"/>
  <c r="J291" i="3"/>
  <c r="K291" i="3"/>
  <c r="J292" i="3"/>
  <c r="K292" i="3"/>
  <c r="J293" i="3"/>
  <c r="K293" i="3"/>
  <c r="J294" i="3"/>
  <c r="K294" i="3"/>
  <c r="J296" i="3"/>
  <c r="K296" i="3"/>
  <c r="J297" i="3"/>
  <c r="K297" i="3"/>
  <c r="J298" i="3"/>
  <c r="K298" i="3"/>
  <c r="J299" i="3"/>
  <c r="K299" i="3"/>
  <c r="J300" i="3"/>
  <c r="K300" i="3"/>
  <c r="J302" i="3"/>
  <c r="K302" i="3"/>
  <c r="J305" i="3"/>
  <c r="K305" i="3"/>
  <c r="J2" i="3"/>
  <c r="J3" i="3"/>
  <c r="K3" i="3"/>
  <c r="J4" i="3"/>
  <c r="J5" i="3"/>
  <c r="K5" i="3"/>
  <c r="J6" i="3"/>
  <c r="K6" i="3"/>
  <c r="J7" i="3"/>
  <c r="J8" i="3"/>
  <c r="K9" i="3"/>
  <c r="J9" i="3"/>
  <c r="K477" i="3" l="1"/>
  <c r="K471" i="3"/>
  <c r="K458" i="3"/>
  <c r="K470" i="3"/>
  <c r="K462" i="3"/>
  <c r="K463" i="3"/>
  <c r="K465" i="3"/>
  <c r="K456" i="3"/>
  <c r="K474" i="3"/>
  <c r="I448" i="3" l="1"/>
  <c r="H448" i="3"/>
  <c r="G448" i="3"/>
  <c r="J448" i="3" s="1"/>
  <c r="I442" i="3"/>
  <c r="H442" i="3"/>
  <c r="G442" i="3"/>
  <c r="J442" i="3" s="1"/>
  <c r="I436" i="3"/>
  <c r="H436" i="3"/>
  <c r="G436" i="3"/>
  <c r="J436" i="3" s="1"/>
  <c r="I430" i="3"/>
  <c r="H430" i="3"/>
  <c r="G430" i="3"/>
  <c r="J430" i="3" s="1"/>
  <c r="I426" i="3"/>
  <c r="H426" i="3"/>
  <c r="G426" i="3"/>
  <c r="J426" i="3" s="1"/>
  <c r="I435" i="3"/>
  <c r="H435" i="3"/>
  <c r="G435" i="3"/>
  <c r="J435" i="3" s="1"/>
  <c r="I431" i="3"/>
  <c r="H431" i="3"/>
  <c r="G431" i="3"/>
  <c r="J431" i="3" s="1"/>
  <c r="I423" i="3"/>
  <c r="H423" i="3"/>
  <c r="G423" i="3"/>
  <c r="J423" i="3" s="1"/>
  <c r="I425" i="3"/>
  <c r="H425" i="3"/>
  <c r="G425" i="3"/>
  <c r="J425" i="3" s="1"/>
  <c r="I424" i="3"/>
  <c r="H424" i="3"/>
  <c r="G424" i="3"/>
  <c r="J424" i="3" s="1"/>
  <c r="I420" i="3"/>
  <c r="H420" i="3"/>
  <c r="G420" i="3"/>
  <c r="J420" i="3" s="1"/>
  <c r="I421" i="3"/>
  <c r="H421" i="3"/>
  <c r="G421" i="3"/>
  <c r="J421" i="3" s="1"/>
  <c r="I418" i="3"/>
  <c r="H418" i="3"/>
  <c r="G418" i="3"/>
  <c r="J418" i="3" s="1"/>
  <c r="I419" i="3"/>
  <c r="H419" i="3"/>
  <c r="G419" i="3"/>
  <c r="J419" i="3" s="1"/>
  <c r="I416" i="3"/>
  <c r="H416" i="3"/>
  <c r="G416" i="3"/>
  <c r="J416" i="3" s="1"/>
  <c r="I406" i="3"/>
  <c r="H406" i="3"/>
  <c r="G406" i="3"/>
  <c r="J406" i="3" s="1"/>
  <c r="I398" i="3"/>
  <c r="H398" i="3"/>
  <c r="G398" i="3"/>
  <c r="J398" i="3" s="1"/>
  <c r="I384" i="3"/>
  <c r="H384" i="3"/>
  <c r="G384" i="3"/>
  <c r="J384" i="3" s="1"/>
  <c r="I394" i="3"/>
  <c r="H394" i="3"/>
  <c r="G394" i="3"/>
  <c r="J394" i="3" s="1"/>
  <c r="I378" i="3"/>
  <c r="H378" i="3"/>
  <c r="G378" i="3"/>
  <c r="J378" i="3" s="1"/>
  <c r="I377" i="3"/>
  <c r="H377" i="3"/>
  <c r="G377" i="3"/>
  <c r="J377" i="3" s="1"/>
  <c r="I376" i="3"/>
  <c r="H376" i="3"/>
  <c r="G376" i="3"/>
  <c r="J376" i="3" s="1"/>
  <c r="I374" i="3"/>
  <c r="H374" i="3"/>
  <c r="G374" i="3"/>
  <c r="J374" i="3" s="1"/>
  <c r="I367" i="3"/>
  <c r="H367" i="3"/>
  <c r="G367" i="3"/>
  <c r="J367" i="3" s="1"/>
  <c r="I366" i="3"/>
  <c r="H366" i="3"/>
  <c r="G366" i="3"/>
  <c r="J366" i="3" s="1"/>
  <c r="I365" i="3"/>
  <c r="H365" i="3"/>
  <c r="G365" i="3"/>
  <c r="J365" i="3" s="1"/>
  <c r="I362" i="3"/>
  <c r="H362" i="3"/>
  <c r="G362" i="3"/>
  <c r="J362" i="3" s="1"/>
  <c r="I373" i="3"/>
  <c r="H373" i="3"/>
  <c r="G373" i="3"/>
  <c r="J373" i="3" s="1"/>
  <c r="I372" i="3"/>
  <c r="H372" i="3"/>
  <c r="G372" i="3"/>
  <c r="J372" i="3" s="1"/>
  <c r="I371" i="3"/>
  <c r="H371" i="3"/>
  <c r="G371" i="3"/>
  <c r="J371" i="3" s="1"/>
  <c r="I368" i="3"/>
  <c r="H368" i="3"/>
  <c r="G368" i="3"/>
  <c r="J368" i="3" s="1"/>
  <c r="I353" i="3"/>
  <c r="H353" i="3"/>
  <c r="G353" i="3"/>
  <c r="J353" i="3" s="1"/>
  <c r="I358" i="3"/>
  <c r="H358" i="3"/>
  <c r="G358" i="3"/>
  <c r="J358" i="3" s="1"/>
  <c r="I346" i="3"/>
  <c r="H346" i="3"/>
  <c r="G346" i="3"/>
  <c r="J346" i="3" s="1"/>
  <c r="I344" i="3"/>
  <c r="H344" i="3"/>
  <c r="G344" i="3"/>
  <c r="J344" i="3" s="1"/>
  <c r="I337" i="3"/>
  <c r="H337" i="3"/>
  <c r="G337" i="3"/>
  <c r="J337" i="3" s="1"/>
  <c r="I334" i="3"/>
  <c r="H334" i="3"/>
  <c r="G334" i="3"/>
  <c r="J334" i="3" s="1"/>
  <c r="I331" i="3"/>
  <c r="H331" i="3"/>
  <c r="G331" i="3"/>
  <c r="J331" i="3" s="1"/>
  <c r="I324" i="3"/>
  <c r="H324" i="3"/>
  <c r="G324" i="3"/>
  <c r="J324" i="3" s="1"/>
  <c r="I321" i="3"/>
  <c r="H321" i="3"/>
  <c r="G321" i="3"/>
  <c r="J321" i="3" s="1"/>
  <c r="I329" i="3"/>
  <c r="H329" i="3"/>
  <c r="G329" i="3"/>
  <c r="J329" i="3" s="1"/>
  <c r="I326" i="3"/>
  <c r="H326" i="3"/>
  <c r="G326" i="3"/>
  <c r="J326" i="3" s="1"/>
  <c r="I319" i="3"/>
  <c r="H319" i="3"/>
  <c r="G319" i="3"/>
  <c r="J319" i="3" s="1"/>
  <c r="I318" i="3"/>
  <c r="H318" i="3"/>
  <c r="G318" i="3"/>
  <c r="J318" i="3" s="1"/>
  <c r="I317" i="3"/>
  <c r="H317" i="3"/>
  <c r="G317" i="3"/>
  <c r="J317" i="3" s="1"/>
  <c r="I314" i="3"/>
  <c r="H314" i="3"/>
  <c r="G314" i="3"/>
  <c r="J314" i="3" s="1"/>
  <c r="I315" i="3"/>
  <c r="H315" i="3"/>
  <c r="G315" i="3"/>
  <c r="J315" i="3" s="1"/>
  <c r="I313" i="3"/>
  <c r="H313" i="3"/>
  <c r="G313" i="3"/>
  <c r="J313" i="3" s="1"/>
  <c r="I312" i="3"/>
  <c r="H312" i="3"/>
  <c r="G312" i="3"/>
  <c r="J312" i="3" s="1"/>
  <c r="I311" i="3"/>
  <c r="H311" i="3"/>
  <c r="G311" i="3"/>
  <c r="J311" i="3" s="1"/>
  <c r="I308" i="3"/>
  <c r="H308" i="3"/>
  <c r="G308" i="3"/>
  <c r="J308" i="3" s="1"/>
  <c r="I309" i="3"/>
  <c r="H309" i="3"/>
  <c r="G309" i="3"/>
  <c r="J309" i="3" s="1"/>
  <c r="K308" i="3" l="1"/>
  <c r="K315" i="3"/>
  <c r="K319" i="3"/>
  <c r="K324" i="3"/>
  <c r="K344" i="3"/>
  <c r="K368" i="3"/>
  <c r="K362" i="3"/>
  <c r="K374" i="3"/>
  <c r="K394" i="3"/>
  <c r="K416" i="3"/>
  <c r="K420" i="3"/>
  <c r="K431" i="3"/>
  <c r="K436" i="3"/>
  <c r="K334" i="3"/>
  <c r="K377" i="3"/>
  <c r="K312" i="3"/>
  <c r="K372" i="3"/>
  <c r="K448" i="3"/>
  <c r="K309" i="3"/>
  <c r="K313" i="3"/>
  <c r="K318" i="3"/>
  <c r="K321" i="3"/>
  <c r="K337" i="3"/>
  <c r="K353" i="3"/>
  <c r="K373" i="3"/>
  <c r="K367" i="3"/>
  <c r="K378" i="3"/>
  <c r="K406" i="3"/>
  <c r="K421" i="3"/>
  <c r="K423" i="3"/>
  <c r="K430" i="3"/>
  <c r="K329" i="3"/>
  <c r="K418" i="3"/>
  <c r="K358" i="3"/>
  <c r="K425" i="3"/>
  <c r="K366" i="3"/>
  <c r="K426" i="3"/>
  <c r="K311" i="3"/>
  <c r="K314" i="3"/>
  <c r="K326" i="3"/>
  <c r="K331" i="3"/>
  <c r="K346" i="3"/>
  <c r="K371" i="3"/>
  <c r="K365" i="3"/>
  <c r="K376" i="3"/>
  <c r="K384" i="3"/>
  <c r="K419" i="3"/>
  <c r="K424" i="3"/>
  <c r="K435" i="3"/>
  <c r="K442" i="3"/>
  <c r="K317" i="3"/>
  <c r="K398" i="3"/>
  <c r="I307" i="3"/>
  <c r="H307" i="3"/>
  <c r="G307" i="3"/>
  <c r="J307" i="3" s="1"/>
  <c r="I304" i="3"/>
  <c r="H304" i="3"/>
  <c r="G304" i="3"/>
  <c r="J304" i="3" s="1"/>
  <c r="I306" i="3"/>
  <c r="H306" i="3"/>
  <c r="G306" i="3"/>
  <c r="J306" i="3" s="1"/>
  <c r="I303" i="3"/>
  <c r="H303" i="3"/>
  <c r="G303" i="3"/>
  <c r="J303" i="3" s="1"/>
  <c r="H301" i="3"/>
  <c r="I301" i="3"/>
  <c r="G301" i="3"/>
  <c r="J301" i="3" s="1"/>
  <c r="H295" i="3"/>
  <c r="I295" i="3"/>
  <c r="K295" i="3" s="1"/>
  <c r="G295" i="3"/>
  <c r="J295" i="3" s="1"/>
  <c r="K301" i="3" l="1"/>
  <c r="K303" i="3"/>
  <c r="K306" i="3"/>
  <c r="K304" i="3"/>
  <c r="K307" i="3"/>
  <c r="G283" i="3"/>
  <c r="J283" i="3" s="1"/>
  <c r="G257" i="3"/>
  <c r="J257" i="3" s="1"/>
  <c r="G253" i="3"/>
  <c r="J253" i="3" s="1"/>
  <c r="G265" i="3"/>
  <c r="J265" i="3" s="1"/>
  <c r="I250" i="3"/>
  <c r="H250" i="3"/>
  <c r="G250" i="3"/>
  <c r="J250" i="3" s="1"/>
  <c r="G247" i="3"/>
  <c r="J247" i="3" s="1"/>
  <c r="G251" i="3"/>
  <c r="J251" i="3" s="1"/>
  <c r="G249" i="3"/>
  <c r="J249" i="3" s="1"/>
  <c r="I248" i="3"/>
  <c r="H248" i="3"/>
  <c r="G248" i="3"/>
  <c r="J248" i="3" s="1"/>
  <c r="I216" i="3"/>
  <c r="H216" i="3"/>
  <c r="G216" i="3"/>
  <c r="J216" i="3" s="1"/>
  <c r="G209" i="3"/>
  <c r="J209" i="3" s="1"/>
  <c r="G207" i="3"/>
  <c r="J207" i="3" s="1"/>
  <c r="G203" i="3"/>
  <c r="J203" i="3" s="1"/>
  <c r="G163" i="3"/>
  <c r="J163" i="3" s="1"/>
  <c r="G158" i="3"/>
  <c r="J158" i="3" s="1"/>
  <c r="G168" i="3"/>
  <c r="J168" i="3" s="1"/>
  <c r="G146" i="3"/>
  <c r="J146" i="3" s="1"/>
  <c r="H137" i="3"/>
  <c r="G115" i="3"/>
  <c r="J115" i="3" s="1"/>
  <c r="G50" i="3"/>
  <c r="J50" i="3" s="1"/>
  <c r="G42" i="3"/>
  <c r="J42" i="3" s="1"/>
  <c r="G46" i="3"/>
  <c r="J46" i="3" s="1"/>
  <c r="G24" i="3"/>
  <c r="J24" i="3" s="1"/>
  <c r="I24" i="3"/>
  <c r="H24" i="3"/>
  <c r="I14" i="3"/>
  <c r="H14" i="3"/>
  <c r="H19" i="3"/>
  <c r="I13" i="3"/>
  <c r="H13" i="3"/>
  <c r="I4" i="3"/>
  <c r="H4" i="3"/>
  <c r="I11" i="3"/>
  <c r="H11" i="3"/>
  <c r="I10" i="3"/>
  <c r="H10" i="3"/>
  <c r="K14" i="3" l="1"/>
  <c r="K216" i="3"/>
  <c r="K10" i="3"/>
  <c r="K11" i="3"/>
  <c r="K4" i="3"/>
  <c r="K24" i="3"/>
  <c r="K250" i="3"/>
  <c r="K13" i="3"/>
  <c r="K248" i="3"/>
  <c r="I287" i="3" l="1"/>
  <c r="H287" i="3"/>
  <c r="G287" i="3"/>
  <c r="J287" i="3" s="1"/>
  <c r="I283" i="3"/>
  <c r="H283" i="3"/>
  <c r="I279" i="3"/>
  <c r="H279" i="3"/>
  <c r="G279" i="3"/>
  <c r="J279" i="3" s="1"/>
  <c r="I273" i="3"/>
  <c r="H273" i="3"/>
  <c r="G273" i="3"/>
  <c r="J273" i="3" s="1"/>
  <c r="I257" i="3"/>
  <c r="H257" i="3"/>
  <c r="I253" i="3"/>
  <c r="H253" i="3"/>
  <c r="I265" i="3"/>
  <c r="H265" i="3"/>
  <c r="I261" i="3"/>
  <c r="H261" i="3"/>
  <c r="G261" i="3"/>
  <c r="J261" i="3" s="1"/>
  <c r="I251" i="3"/>
  <c r="H251" i="3"/>
  <c r="I247" i="3"/>
  <c r="H247" i="3"/>
  <c r="I249" i="3"/>
  <c r="H249" i="3"/>
  <c r="I230" i="3"/>
  <c r="H230" i="3"/>
  <c r="G230" i="3"/>
  <c r="J230" i="3" s="1"/>
  <c r="I220" i="3"/>
  <c r="H220" i="3"/>
  <c r="G220" i="3"/>
  <c r="J220" i="3" s="1"/>
  <c r="I225" i="3"/>
  <c r="H225" i="3"/>
  <c r="G225" i="3"/>
  <c r="J225" i="3" s="1"/>
  <c r="I209" i="3"/>
  <c r="H209" i="3"/>
  <c r="I206" i="3"/>
  <c r="H206" i="3"/>
  <c r="G206" i="3"/>
  <c r="J206" i="3" s="1"/>
  <c r="I207" i="3"/>
  <c r="H207" i="3"/>
  <c r="I203" i="3"/>
  <c r="H203" i="3"/>
  <c r="I163" i="3"/>
  <c r="H163" i="3"/>
  <c r="I158" i="3"/>
  <c r="H158" i="3"/>
  <c r="I168" i="3"/>
  <c r="H168" i="3"/>
  <c r="I149" i="3"/>
  <c r="H149" i="3"/>
  <c r="G149" i="3"/>
  <c r="J149" i="3" s="1"/>
  <c r="I152" i="3"/>
  <c r="K152" i="3" s="1"/>
  <c r="G152" i="3"/>
  <c r="J152" i="3" s="1"/>
  <c r="I146" i="3"/>
  <c r="H146" i="3"/>
  <c r="I141" i="3"/>
  <c r="H141" i="3"/>
  <c r="G141" i="3"/>
  <c r="J141" i="3" s="1"/>
  <c r="I137" i="3"/>
  <c r="K137" i="3" s="1"/>
  <c r="G137" i="3"/>
  <c r="J137" i="3" s="1"/>
  <c r="I124" i="3"/>
  <c r="H124" i="3"/>
  <c r="G124" i="3"/>
  <c r="J124" i="3" s="1"/>
  <c r="I120" i="3"/>
  <c r="H120" i="3"/>
  <c r="G120" i="3"/>
  <c r="J120" i="3" s="1"/>
  <c r="I106" i="3"/>
  <c r="H106" i="3"/>
  <c r="G106" i="3"/>
  <c r="J106" i="3" s="1"/>
  <c r="I115" i="3"/>
  <c r="H115" i="3"/>
  <c r="I91" i="3"/>
  <c r="H91" i="3"/>
  <c r="G91" i="3"/>
  <c r="J91" i="3" s="1"/>
  <c r="I90" i="3"/>
  <c r="H90" i="3"/>
  <c r="G90" i="3"/>
  <c r="J90" i="3" s="1"/>
  <c r="I95" i="3"/>
  <c r="H95" i="3"/>
  <c r="G95" i="3"/>
  <c r="J95" i="3" s="1"/>
  <c r="I94" i="3"/>
  <c r="H94" i="3"/>
  <c r="G94" i="3"/>
  <c r="J94" i="3" s="1"/>
  <c r="I76" i="3"/>
  <c r="H76" i="3"/>
  <c r="G76" i="3"/>
  <c r="J76" i="3" s="1"/>
  <c r="I79" i="3"/>
  <c r="H79" i="3"/>
  <c r="G79" i="3"/>
  <c r="J79" i="3" s="1"/>
  <c r="I83" i="3"/>
  <c r="H83" i="3"/>
  <c r="G83" i="3"/>
  <c r="J83" i="3" s="1"/>
  <c r="I86" i="3"/>
  <c r="H86" i="3"/>
  <c r="G86" i="3"/>
  <c r="J86" i="3" s="1"/>
  <c r="I50" i="3"/>
  <c r="H50" i="3"/>
  <c r="I42" i="3"/>
  <c r="H42" i="3"/>
  <c r="I46" i="3"/>
  <c r="H46" i="3"/>
  <c r="I19" i="3"/>
  <c r="K19" i="3" s="1"/>
  <c r="I22" i="3"/>
  <c r="H22" i="3"/>
  <c r="I17" i="3"/>
  <c r="H17" i="3"/>
  <c r="I7" i="3"/>
  <c r="H7" i="3"/>
  <c r="I2" i="3"/>
  <c r="H2" i="3"/>
  <c r="I16" i="3"/>
  <c r="H16" i="3"/>
  <c r="I8" i="3"/>
  <c r="H8" i="3"/>
  <c r="K50" i="3" l="1"/>
  <c r="K76" i="3"/>
  <c r="K91" i="3"/>
  <c r="K115" i="3"/>
  <c r="K209" i="3"/>
  <c r="K257" i="3"/>
  <c r="K206" i="3"/>
  <c r="K253" i="3"/>
  <c r="K207" i="3"/>
  <c r="K79" i="3"/>
  <c r="K16" i="3"/>
  <c r="K90" i="3"/>
  <c r="K86" i="3"/>
  <c r="K141" i="3"/>
  <c r="K273" i="3"/>
  <c r="K251" i="3"/>
  <c r="K83" i="3"/>
  <c r="K95" i="3"/>
  <c r="K146" i="3"/>
  <c r="K247" i="3"/>
  <c r="K22" i="3"/>
  <c r="K8" i="3"/>
  <c r="K203" i="3"/>
  <c r="K163" i="3"/>
  <c r="K46" i="3"/>
  <c r="K120" i="3"/>
  <c r="K220" i="3"/>
  <c r="K261" i="3"/>
  <c r="K279" i="3"/>
  <c r="K94" i="3"/>
  <c r="K106" i="3"/>
  <c r="K42" i="3"/>
  <c r="K283" i="3"/>
  <c r="K17" i="3"/>
  <c r="K225" i="3"/>
  <c r="K265" i="3"/>
  <c r="K2" i="3"/>
  <c r="K124" i="3"/>
  <c r="K149" i="3"/>
  <c r="K230" i="3"/>
  <c r="K158" i="3"/>
  <c r="K7" i="3"/>
  <c r="K168" i="3"/>
  <c r="K249" i="3"/>
  <c r="K287" i="3"/>
</calcChain>
</file>

<file path=xl/sharedStrings.xml><?xml version="1.0" encoding="utf-8"?>
<sst xmlns="http://schemas.openxmlformats.org/spreadsheetml/2006/main" count="2999" uniqueCount="392">
  <si>
    <t xml:space="preserve">Risk factor </t>
  </si>
  <si>
    <t>OR</t>
  </si>
  <si>
    <t>Author, Country</t>
  </si>
  <si>
    <t>Low CI</t>
  </si>
  <si>
    <t>High CI</t>
  </si>
  <si>
    <t>Age</t>
  </si>
  <si>
    <t>Being accompanied</t>
  </si>
  <si>
    <t xml:space="preserve">Physical activity </t>
  </si>
  <si>
    <t>Female</t>
  </si>
  <si>
    <t>Outcome</t>
  </si>
  <si>
    <t>depression</t>
  </si>
  <si>
    <t>anxiety</t>
  </si>
  <si>
    <t>NA</t>
  </si>
  <si>
    <t>PTSS</t>
  </si>
  <si>
    <t>Direct exposure</t>
  </si>
  <si>
    <t>Media exposure (frequent vs. none)</t>
  </si>
  <si>
    <t>Perceived impact on livelihood (large vs. non)</t>
  </si>
  <si>
    <t>Coping (positive/problem-focused)</t>
  </si>
  <si>
    <t>Insomnia</t>
  </si>
  <si>
    <t>Smith, UK (self-isolation, social distancing)</t>
  </si>
  <si>
    <t>anxiety (M-S)</t>
  </si>
  <si>
    <t>depression (M-S)</t>
  </si>
  <si>
    <t>Higher income (4-60000 vs. &lt;15000)</t>
  </si>
  <si>
    <t>Physical multimorbidity</t>
  </si>
  <si>
    <t>Chen, Mainland China</t>
  </si>
  <si>
    <t>Guo, Mainland China</t>
  </si>
  <si>
    <t>Worried about being infected by COVID-19</t>
  </si>
  <si>
    <t>Age (continuous)</t>
  </si>
  <si>
    <t>Liu, US</t>
  </si>
  <si>
    <t>Worries about COVID-19</t>
  </si>
  <si>
    <t>Loneliness</t>
  </si>
  <si>
    <t>Resilience</t>
  </si>
  <si>
    <t>Distress tolerance</t>
  </si>
  <si>
    <t>Family support</t>
  </si>
  <si>
    <t>Instrumental social support</t>
  </si>
  <si>
    <t>anxeity</t>
  </si>
  <si>
    <t>PTSD</t>
  </si>
  <si>
    <t>Constantini, Italy</t>
  </si>
  <si>
    <t xml:space="preserve">distress </t>
  </si>
  <si>
    <t>Worries about dying from COVID-19</t>
  </si>
  <si>
    <t xml:space="preserve">In quarantine </t>
  </si>
  <si>
    <t xml:space="preserve">received psychological support </t>
  </si>
  <si>
    <t>Age (51-71 vs. 21-30)</t>
  </si>
  <si>
    <t>Pedrozo-Pupo, Colombia</t>
  </si>
  <si>
    <t>stress</t>
  </si>
  <si>
    <t>Age (&gt;=60 vs. lower)</t>
  </si>
  <si>
    <t>Education (primary/secondary vs higher)</t>
  </si>
  <si>
    <t>Chronic conditions</t>
  </si>
  <si>
    <t>Precautionary measures</t>
  </si>
  <si>
    <t>Age (&gt;=55 vs. 18-24)</t>
  </si>
  <si>
    <t>Hubei exposure (higher risk COVID-19)</t>
  </si>
  <si>
    <t>Suspected/confirmed cases</t>
  </si>
  <si>
    <t>Gómez-Salgado, Spain</t>
  </si>
  <si>
    <t>Work from home</t>
  </si>
  <si>
    <t>Physical symptoms (number of symptoms)</t>
  </si>
  <si>
    <t>Contact with confirmed or suspicious cases</t>
  </si>
  <si>
    <t>Forte, Italy</t>
  </si>
  <si>
    <t>Age (&gt;50 vs. &lt;=)</t>
  </si>
  <si>
    <t>Know people who have COVID-19</t>
  </si>
  <si>
    <t>Infected with COVID-19 (uncertain)</t>
  </si>
  <si>
    <t>Direct contact with COVID-19 (uncertain)</t>
  </si>
  <si>
    <t>Wong, Iran</t>
  </si>
  <si>
    <t>Worse perceived health</t>
  </si>
  <si>
    <t>Infected with COVID-19 (high suspision)</t>
  </si>
  <si>
    <t>Preis, US (pregnant women)</t>
  </si>
  <si>
    <t>Higher risk of COVID-19</t>
  </si>
  <si>
    <t>Healthy behaviors</t>
  </si>
  <si>
    <t>Chronic illness</t>
  </si>
  <si>
    <t>Wu, China (pregnant women)</t>
  </si>
  <si>
    <t>lower household income (&lt;10,000 vs. higher)</t>
  </si>
  <si>
    <t>Physical activity (&gt;=7 vs. &lt;)</t>
  </si>
  <si>
    <t>Complication/comorbidity</t>
  </si>
  <si>
    <t>de Bruin, US</t>
  </si>
  <si>
    <t>&gt;19</t>
  </si>
  <si>
    <t>Current employment</t>
  </si>
  <si>
    <t>suspected infection</t>
  </si>
  <si>
    <t>female</t>
  </si>
  <si>
    <t>living in the worst-hit states</t>
  </si>
  <si>
    <t>lower salary (below-median income)</t>
  </si>
  <si>
    <t>existing mental conditions (pre-crisis depression)</t>
  </si>
  <si>
    <t xml:space="preserve">non-hispanic white </t>
  </si>
  <si>
    <t>anxiety/depression</t>
  </si>
  <si>
    <t>Kavčič, Slovenia</t>
  </si>
  <si>
    <t xml:space="preserve">stress </t>
  </si>
  <si>
    <t>Education (lower vs. higher)</t>
  </si>
  <si>
    <t>worse self-rated health</t>
  </si>
  <si>
    <t>chronic health condition</t>
  </si>
  <si>
    <t>resilience</t>
  </si>
  <si>
    <t>Zhou, China</t>
  </si>
  <si>
    <t>insomnia</t>
  </si>
  <si>
    <t>Rural</t>
  </si>
  <si>
    <t xml:space="preserve">social support </t>
  </si>
  <si>
    <t>adverse effect of COVID-19</t>
  </si>
  <si>
    <t>Zhu, China</t>
  </si>
  <si>
    <t>Mazza, Italy</t>
  </si>
  <si>
    <t>Lower education</t>
  </si>
  <si>
    <t>History of medical problems</t>
  </si>
  <si>
    <t>age</t>
  </si>
  <si>
    <t>current employment</t>
  </si>
  <si>
    <t>age (continuous)</t>
  </si>
  <si>
    <t>Moccia, Italy</t>
  </si>
  <si>
    <t>distress</t>
  </si>
  <si>
    <t>Li, China</t>
  </si>
  <si>
    <t>Worry about self- or loved one being infected</t>
  </si>
  <si>
    <t>Worry about income, job, study, or ability to pay loan being affected</t>
  </si>
  <si>
    <t>Home quarantine causes great inconvenience to daily life</t>
  </si>
  <si>
    <t>History of previously diagnosed mental illness</t>
  </si>
  <si>
    <t>Huang, China</t>
  </si>
  <si>
    <t>knowledge of COVID19 (understand vs. no)</t>
  </si>
  <si>
    <t>social media exposure (&gt;=3 h vs. &lt;1)</t>
  </si>
  <si>
    <t>mental illness</t>
  </si>
  <si>
    <t>Özdin, Turkey</t>
  </si>
  <si>
    <t>Accompanying chronic disease</t>
  </si>
  <si>
    <t>Zhang, China</t>
  </si>
  <si>
    <t>rural</t>
  </si>
  <si>
    <t>having organic disease</t>
  </si>
  <si>
    <t>Gao, China</t>
  </si>
  <si>
    <t>living in Hubei (hardhit)</t>
  </si>
  <si>
    <t>poorer self-rated health</t>
  </si>
  <si>
    <t>social media (frequently)</t>
  </si>
  <si>
    <t>Xie, China</t>
  </si>
  <si>
    <t>worry about being infected with COVID</t>
  </si>
  <si>
    <t>Optimism about COVID</t>
  </si>
  <si>
    <t>School area (Wuhan vs. others)</t>
  </si>
  <si>
    <t>Chang, China</t>
  </si>
  <si>
    <t>Ni, China</t>
  </si>
  <si>
    <t>age (45+ vs. 18-34)</t>
  </si>
  <si>
    <t>education (secondary or below vs. over)</t>
  </si>
  <si>
    <t>monthly income (6000 or more vs. &lt;4000)</t>
  </si>
  <si>
    <t>neighbourhood with COVID</t>
  </si>
  <si>
    <t>social media exposure (&gt;=2h vs. &lt;1)</t>
  </si>
  <si>
    <t>social support (high vs. low)</t>
  </si>
  <si>
    <t>Nguyen, Vietnam</t>
  </si>
  <si>
    <t>Age (&gt;=60 vs. &lt;40)</t>
  </si>
  <si>
    <t>comorbidity</t>
  </si>
  <si>
    <t xml:space="preserve">physical activity </t>
  </si>
  <si>
    <t>COVID-19 knowledge</t>
  </si>
  <si>
    <t>prevention and control measures</t>
  </si>
  <si>
    <t>Iasevoli, Italy (mental health patients)</t>
  </si>
  <si>
    <t>mental illness patients</t>
  </si>
  <si>
    <t xml:space="preserve">Hao, China (Epilepsy patients) </t>
  </si>
  <si>
    <t>distress (severe)</t>
  </si>
  <si>
    <t>Mental illness history</t>
  </si>
  <si>
    <t>COVID-19 cases in respondent's residential community</t>
  </si>
  <si>
    <t>Daily time spent on COVID-19 outbreak</t>
  </si>
  <si>
    <t>Women</t>
  </si>
  <si>
    <t>age (mean)</t>
  </si>
  <si>
    <t>Lower education (&lt;12 y education)</t>
  </si>
  <si>
    <t>Liu, China</t>
  </si>
  <si>
    <t>Wang, China</t>
  </si>
  <si>
    <t>Age (&gt;=41 vs lower)</t>
  </si>
  <si>
    <t>negative coping</t>
  </si>
  <si>
    <t>Cao, China</t>
  </si>
  <si>
    <t>steady family income</t>
  </si>
  <si>
    <t>living with parents</t>
  </si>
  <si>
    <t>Relative or acquaintance infected with COVID-19</t>
  </si>
  <si>
    <t>Wang, China (COVID-19 patients)</t>
  </si>
  <si>
    <t xml:space="preserve">family members affected </t>
  </si>
  <si>
    <t>acquaintance affected</t>
  </si>
  <si>
    <t>getting COVID-19 information</t>
  </si>
  <si>
    <t>high perceived social support</t>
  </si>
  <si>
    <t>Social support</t>
  </si>
  <si>
    <t>Positive coping</t>
  </si>
  <si>
    <t>SES</t>
  </si>
  <si>
    <t>Worry</t>
  </si>
  <si>
    <t>Media exposure</t>
  </si>
  <si>
    <t>Knowledge</t>
  </si>
  <si>
    <t>Ethnicity</t>
  </si>
  <si>
    <t>Qi, China (COVID-19 patients)</t>
  </si>
  <si>
    <t>Acquaintance infected by COVID-19</t>
  </si>
  <si>
    <t>Family member infected by COVID-19</t>
  </si>
  <si>
    <t>Lower education (high school and below vs. college and above)</t>
  </si>
  <si>
    <t>Contact with people with higher risk</t>
  </si>
  <si>
    <t>Li, China (suspected COVID-19 patients)</t>
  </si>
  <si>
    <t>Age (&gt;=35 vs. &lt;35 years)</t>
  </si>
  <si>
    <t>history of psychiatric illness</t>
  </si>
  <si>
    <t>live with family</t>
  </si>
  <si>
    <t>contact with COVID-19 patients</t>
  </si>
  <si>
    <t>age (&gt;50 vs. &lt;=20)</t>
  </si>
  <si>
    <t>education (Middle school vs. college and above)</t>
  </si>
  <si>
    <t>confirmed close contact with COVID-19 patients</t>
  </si>
  <si>
    <t>Lower education (elementary school or illiterate vs. high and higher)</t>
  </si>
  <si>
    <t>eat healthier</t>
  </si>
  <si>
    <t>Lower education (high school or below vs. master)</t>
  </si>
  <si>
    <t xml:space="preserve">Regular physical activity </t>
  </si>
  <si>
    <t>Hardhit area (outside Wuhan vs. Wuhan)</t>
  </si>
  <si>
    <t>Age (&gt;=45 vs. 18-24)</t>
  </si>
  <si>
    <t>Employment</t>
  </si>
  <si>
    <t>Lower education (junior high vs. high school and above)</t>
  </si>
  <si>
    <t>wrose self-rated health</t>
  </si>
  <si>
    <t>family member with COVID-19</t>
  </si>
  <si>
    <t>Age (&gt;50 vs. 18-30)</t>
  </si>
  <si>
    <t>have chronic diseases</t>
  </si>
  <si>
    <t>racial minority</t>
  </si>
  <si>
    <t>financial security</t>
  </si>
  <si>
    <t>education (primary or less vs. college and above)</t>
  </si>
  <si>
    <t>Current employment vs. no work</t>
  </si>
  <si>
    <t>lower education (high school and below vs. college and above)</t>
  </si>
  <si>
    <t>Worried about others being infected by COVID-19</t>
  </si>
  <si>
    <t>Hubei province</t>
  </si>
  <si>
    <t>Lower education (junior high and below vs. high and above)</t>
  </si>
  <si>
    <t>media exposure (&gt;=3 vs. &lt;=1 vs. none)</t>
  </si>
  <si>
    <t>age (&gt;=45 vs 18-24)</t>
  </si>
  <si>
    <t>higher self-efficacy (general and higher vs. lower)</t>
  </si>
  <si>
    <t>age (reference: NA)</t>
  </si>
  <si>
    <t>lower education (reference: NA)</t>
  </si>
  <si>
    <t>Subgroups</t>
  </si>
  <si>
    <t>Hardhit area</t>
  </si>
  <si>
    <t>Higher risk</t>
  </si>
  <si>
    <t>Tang, China</t>
  </si>
  <si>
    <t>Anxiety</t>
  </si>
  <si>
    <t>Age (18-29 vs. &gt;=50)</t>
  </si>
  <si>
    <t>Lower education (junior high and below vs. college and above)</t>
  </si>
  <si>
    <t xml:space="preserve">Lower income (&lt;2000 vs. &gt;=2000 RMB per month) </t>
  </si>
  <si>
    <t>Not living alone</t>
  </si>
  <si>
    <t>Physical activity</t>
  </si>
  <si>
    <t>Depression</t>
  </si>
  <si>
    <t xml:space="preserve">Lower income (&lt;2000 vs. &gt;=5000 RMB per month) </t>
  </si>
  <si>
    <t>Verma, India</t>
  </si>
  <si>
    <t>Age (18-30 vs. &gt;=30)</t>
  </si>
  <si>
    <t>Lower income (&lt;Rs. 20,000 vs. &gt;= 20,000 per month)</t>
  </si>
  <si>
    <t>Current mployment</t>
  </si>
  <si>
    <t>Lower education (below graduation vs. graduation and above)</t>
  </si>
  <si>
    <t>Stress</t>
  </si>
  <si>
    <t>Gualano, Italy</t>
  </si>
  <si>
    <t>Time spent on internet</t>
  </si>
  <si>
    <t>Lower ducation (high school or below vs. university)</t>
  </si>
  <si>
    <t>Kokou-Kpolou, Italy</t>
  </si>
  <si>
    <t>Lower education (undergraduate/college vs. postgraduate levels)</t>
  </si>
  <si>
    <t>Mental health conditions</t>
  </si>
  <si>
    <t>Mechili, Albania</t>
  </si>
  <si>
    <t>Lin, China</t>
  </si>
  <si>
    <t>Age (18-39 vs. &gt;=40)</t>
  </si>
  <si>
    <t>Lower income (&lt;50,000 vs &gt;120,000 RMB annually)</t>
  </si>
  <si>
    <t>Self-infection</t>
  </si>
  <si>
    <t>Ueda, Japan</t>
  </si>
  <si>
    <t>Lower education (wihtout college degree vs. with college degree)</t>
  </si>
  <si>
    <t>Lower income (&lt;4 millon vs. &gt;=8 million yen)</t>
  </si>
  <si>
    <t>Living in the hardhit area</t>
  </si>
  <si>
    <t>Naser, Jordan</t>
  </si>
  <si>
    <t>Age (&lt;50 vs. &gt;=50)</t>
  </si>
  <si>
    <t>Lower education (secondary or below vs. university or higher)</t>
  </si>
  <si>
    <t>Lower income (&lt;500 vs. &gt;1500 JD)</t>
  </si>
  <si>
    <t>Li, UK</t>
  </si>
  <si>
    <t>Distress</t>
  </si>
  <si>
    <t>Age (18-30 vs. &gt;=40)</t>
  </si>
  <si>
    <t>Fekih-Romdhane, Tunisia</t>
  </si>
  <si>
    <t>Time spent on news and events related to COVID-19</t>
  </si>
  <si>
    <t>Shi, China</t>
  </si>
  <si>
    <t>Age (28-39 vs. &gt;=40)</t>
  </si>
  <si>
    <t>Lower education (&lt;college vs. &gt;=college)</t>
  </si>
  <si>
    <t>Lower income (&lt;5000 vs. &gt;=12000 RMB monthly)</t>
  </si>
  <si>
    <t>Family/friend infected</t>
  </si>
  <si>
    <t>Worries</t>
  </si>
  <si>
    <t>Qi, China</t>
  </si>
  <si>
    <t xml:space="preserve">Acquataince got infected </t>
  </si>
  <si>
    <t>Physical activity (&gt;=30 min vs. &lt;30 min)</t>
  </si>
  <si>
    <t>Peng, China</t>
  </si>
  <si>
    <t xml:space="preserve">Lower education </t>
  </si>
  <si>
    <t>Fu, China</t>
  </si>
  <si>
    <t>Lower income (&lt;1000 vs. &gt;5000 RMB)</t>
  </si>
  <si>
    <t>Lower education (college and below vs. bachelor's degree and above)</t>
  </si>
  <si>
    <t>Palgi, Israel</t>
  </si>
  <si>
    <t>Potential self-infection</t>
  </si>
  <si>
    <t>Seyahi, Turkey</t>
  </si>
  <si>
    <t xml:space="preserve">Age </t>
  </si>
  <si>
    <t>Lower education (primary/middle school vs. high school or higher)</t>
  </si>
  <si>
    <t>time spent watching TV or using social media</t>
  </si>
  <si>
    <t>PTS</t>
  </si>
  <si>
    <t>Lee, China</t>
  </si>
  <si>
    <t>Frequent social media use</t>
  </si>
  <si>
    <t>Duan, China</t>
  </si>
  <si>
    <t>Karatzias, Ireland</t>
  </si>
  <si>
    <t>Age (18-24 vs. &gt;=55)</t>
  </si>
  <si>
    <t>Lower income (&lt;5000 vs. &gt;=5000 per month)</t>
  </si>
  <si>
    <t>Confirmed/suspected cases</t>
  </si>
  <si>
    <t>Yang, China</t>
  </si>
  <si>
    <t>Age (17-24 vs. &gt;=45)</t>
  </si>
  <si>
    <t>Lower education (&lt;9 vs. &gt;=9 education years)</t>
  </si>
  <si>
    <t>Hou, China</t>
  </si>
  <si>
    <t>Physical activity (high vs. low frequency)</t>
  </si>
  <si>
    <t>Family/relatives infected</t>
  </si>
  <si>
    <t>Lower education (undergraduate vs. postgraduate)</t>
  </si>
  <si>
    <t>Ma, China</t>
  </si>
  <si>
    <t>Family infected</t>
  </si>
  <si>
    <t>Domínguez-Salas, Spain</t>
  </si>
  <si>
    <t>Age (18-34 vs. 55-64)</t>
  </si>
  <si>
    <t>Lower education (high school diploma vs. university and higher)</t>
  </si>
  <si>
    <t>Lower education (high school or lower vs. master or higher)</t>
  </si>
  <si>
    <t>Ramasubramanian, India</t>
  </si>
  <si>
    <t>Age (25-34 vs &gt;=55 years)</t>
  </si>
  <si>
    <t>Lower income (&lt;=10 vs. &gt;10 Indian rupees annually)</t>
  </si>
  <si>
    <t>Ben-Ezra, China</t>
  </si>
  <si>
    <t>DASS-21</t>
  </si>
  <si>
    <t>K10</t>
  </si>
  <si>
    <t>GAD-7</t>
  </si>
  <si>
    <t>PHQ-9</t>
  </si>
  <si>
    <t>HAM-A</t>
  </si>
  <si>
    <t>HAM-D</t>
  </si>
  <si>
    <t>CES-D</t>
  </si>
  <si>
    <t>PSQI</t>
  </si>
  <si>
    <t>ISI</t>
  </si>
  <si>
    <t>HADS</t>
  </si>
  <si>
    <t>GAD-2</t>
  </si>
  <si>
    <t>PHQ-2</t>
  </si>
  <si>
    <t>WHO-5</t>
  </si>
  <si>
    <t>SCARED</t>
  </si>
  <si>
    <t>CDI-S</t>
  </si>
  <si>
    <t>PSS</t>
  </si>
  <si>
    <t>K6</t>
  </si>
  <si>
    <t>SAS</t>
  </si>
  <si>
    <t>SDS</t>
  </si>
  <si>
    <t>DSRS-C</t>
  </si>
  <si>
    <t>CESD</t>
  </si>
  <si>
    <t xml:space="preserve">PTSD DSM-5 </t>
  </si>
  <si>
    <t>BAI</t>
  </si>
  <si>
    <t>BDI</t>
  </si>
  <si>
    <t>PHQ-8</t>
  </si>
  <si>
    <t>PCL-C</t>
  </si>
  <si>
    <t>CPDI</t>
  </si>
  <si>
    <t>PSS-10-C</t>
  </si>
  <si>
    <t>GHQ-12</t>
  </si>
  <si>
    <t>STAI</t>
  </si>
  <si>
    <t>SCL-90</t>
  </si>
  <si>
    <t>IES-R</t>
  </si>
  <si>
    <t>EPDS</t>
  </si>
  <si>
    <t>PHQ-4</t>
  </si>
  <si>
    <t>ISI-7</t>
  </si>
  <si>
    <t>AIS</t>
  </si>
  <si>
    <t>CPSS</t>
  </si>
  <si>
    <t>CDI</t>
  </si>
  <si>
    <t>ITQ</t>
  </si>
  <si>
    <t>CPSQI</t>
  </si>
  <si>
    <t>Lnrr</t>
  </si>
  <si>
    <t>Selnrr</t>
  </si>
  <si>
    <t>Scales</t>
  </si>
  <si>
    <t>Cut-off points</t>
  </si>
  <si>
    <t>&gt;10.3</t>
  </si>
  <si>
    <t>&gt;15.0</t>
  </si>
  <si>
    <t>&gt;18.3</t>
  </si>
  <si>
    <t>&gt;8</t>
  </si>
  <si>
    <t>≥9</t>
  </si>
  <si>
    <t>&gt;28</t>
  </si>
  <si>
    <t>&gt;7</t>
  </si>
  <si>
    <t>&gt;10</t>
  </si>
  <si>
    <t>≥10</t>
  </si>
  <si>
    <t>&lt;13</t>
  </si>
  <si>
    <t>≥6</t>
  </si>
  <si>
    <t>≥5</t>
  </si>
  <si>
    <t>≥3</t>
  </si>
  <si>
    <t>≥50</t>
  </si>
  <si>
    <t>≥53</t>
  </si>
  <si>
    <t>≥25</t>
  </si>
  <si>
    <t>≥15</t>
  </si>
  <si>
    <t>≥21</t>
  </si>
  <si>
    <t>≥7</t>
  </si>
  <si>
    <t>≥16</t>
  </si>
  <si>
    <t>≥20</t>
  </si>
  <si>
    <t>≥45</t>
  </si>
  <si>
    <t>&gt;49</t>
  </si>
  <si>
    <t>≥55</t>
  </si>
  <si>
    <t>≥0.9</t>
  </si>
  <si>
    <t>≥33</t>
  </si>
  <si>
    <t>≥44</t>
  </si>
  <si>
    <t>≥17</t>
  </si>
  <si>
    <t>&gt;5</t>
  </si>
  <si>
    <t>&gt;160</t>
  </si>
  <si>
    <t>≤13</t>
  </si>
  <si>
    <t>≥29</t>
  </si>
  <si>
    <t>&gt;9</t>
  </si>
  <si>
    <t>&gt;14</t>
  </si>
  <si>
    <t>≥8</t>
  </si>
  <si>
    <t>≥40</t>
  </si>
  <si>
    <t>≥4</t>
  </si>
  <si>
    <t>&gt;33</t>
  </si>
  <si>
    <t>&gt;50</t>
  </si>
  <si>
    <t>≥19</t>
  </si>
  <si>
    <t>≥28</t>
  </si>
  <si>
    <t>≥13</t>
  </si>
  <si>
    <t>Time spent on COVID-19 related news per day (&gt;1 hour vs. &lt;5 minutes)</t>
  </si>
  <si>
    <t xml:space="preserve">Mosli, Saudi Arabia </t>
  </si>
  <si>
    <t>HADS-A</t>
  </si>
  <si>
    <t>≥11</t>
  </si>
  <si>
    <t>SAS/SDS</t>
  </si>
  <si>
    <t>≥50/53</t>
  </si>
  <si>
    <t>&gt;12</t>
  </si>
  <si>
    <t>&gt;15</t>
  </si>
  <si>
    <t>&gt;26</t>
  </si>
  <si>
    <r>
      <rPr>
        <sz val="11"/>
        <rFont val="Calibri"/>
        <family val="2"/>
      </rPr>
      <t>≥</t>
    </r>
    <r>
      <rPr>
        <sz val="11"/>
        <rFont val="Times New Roman"/>
        <family val="1"/>
      </rPr>
      <t>7</t>
    </r>
  </si>
  <si>
    <r>
      <rPr>
        <sz val="11"/>
        <rFont val="Calibri"/>
        <family val="2"/>
      </rPr>
      <t>≥</t>
    </r>
    <r>
      <rPr>
        <sz val="11"/>
        <rFont val="Times New Roman"/>
        <family val="1"/>
      </rPr>
      <t>4</t>
    </r>
  </si>
  <si>
    <t>Lower education (high school diploma vs. &gt;=college)</t>
  </si>
  <si>
    <t>anxiety &amp; de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sz val="11"/>
      <name val="Calibri"/>
      <family val="2"/>
      <scheme val="minor"/>
    </font>
    <font>
      <sz val="11"/>
      <color rgb="FF000000"/>
      <name val="Times New Roman"/>
      <family val="1"/>
    </font>
    <font>
      <sz val="11"/>
      <name val="Calibri"/>
      <family val="2"/>
    </font>
    <font>
      <sz val="11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2" fontId="1" fillId="0" borderId="0" xfId="0" applyNumberFormat="1" applyFont="1" applyFill="1"/>
    <xf numFmtId="1" fontId="2" fillId="0" borderId="0" xfId="0" applyNumberFormat="1" applyFont="1" applyFill="1"/>
    <xf numFmtId="0" fontId="3" fillId="0" borderId="0" xfId="0" applyFont="1" applyFill="1" applyAlignment="1">
      <alignment horizontal="center" vertical="center" wrapText="1"/>
    </xf>
    <xf numFmtId="0" fontId="2" fillId="0" borderId="0" xfId="0" applyFont="1" applyFill="1"/>
    <xf numFmtId="16" fontId="2" fillId="0" borderId="0" xfId="0" quotePrefix="1" applyNumberFormat="1" applyFont="1" applyFill="1"/>
    <xf numFmtId="0" fontId="4" fillId="0" borderId="0" xfId="0" applyFont="1" applyFill="1"/>
    <xf numFmtId="2" fontId="2" fillId="0" borderId="0" xfId="0" applyNumberFormat="1" applyFont="1" applyFill="1"/>
    <xf numFmtId="0" fontId="2" fillId="0" borderId="0" xfId="0" applyFont="1" applyFill="1" applyAlignment="1">
      <alignment horizontal="center"/>
    </xf>
    <xf numFmtId="16" fontId="2" fillId="0" borderId="0" xfId="0" quotePrefix="1" applyNumberFormat="1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wrapText="1"/>
    </xf>
    <xf numFmtId="16" fontId="2" fillId="0" borderId="0" xfId="0" quotePrefix="1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FF"/>
      <color rgb="FFE2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28914-8EE8-4279-93C8-EB2A7387AF02}">
  <dimension ref="A1:K499"/>
  <sheetViews>
    <sheetView tabSelected="1" workbookViewId="0">
      <pane ySplit="1" topLeftCell="A466" activePane="bottomLeft" state="frozen"/>
      <selection pane="bottomLeft" activeCell="G2" sqref="G2:K499"/>
    </sheetView>
  </sheetViews>
  <sheetFormatPr defaultRowHeight="15" x14ac:dyDescent="0.25"/>
  <cols>
    <col min="1" max="1" width="37.7109375" style="6" bestFit="1" customWidth="1"/>
    <col min="2" max="2" width="19" style="6" bestFit="1" customWidth="1"/>
    <col min="3" max="4" width="13.28515625" style="11" customWidth="1"/>
    <col min="5" max="5" width="16.140625" style="6" customWidth="1"/>
    <col min="6" max="6" width="64.140625" style="6" bestFit="1" customWidth="1"/>
    <col min="7" max="7" width="7.7109375" style="6" customWidth="1"/>
    <col min="8" max="16384" width="9.140625" style="6"/>
  </cols>
  <sheetData>
    <row r="1" spans="1:11" ht="31.5" x14ac:dyDescent="0.25">
      <c r="A1" s="3" t="s">
        <v>2</v>
      </c>
      <c r="B1" s="3" t="s">
        <v>9</v>
      </c>
      <c r="C1" s="3" t="s">
        <v>335</v>
      </c>
      <c r="D1" s="3" t="s">
        <v>336</v>
      </c>
      <c r="E1" s="3" t="s">
        <v>206</v>
      </c>
      <c r="F1" s="3" t="s">
        <v>0</v>
      </c>
      <c r="G1" s="3" t="s">
        <v>1</v>
      </c>
      <c r="H1" s="3" t="s">
        <v>3</v>
      </c>
      <c r="I1" s="3" t="s">
        <v>4</v>
      </c>
      <c r="J1" s="3" t="s">
        <v>333</v>
      </c>
      <c r="K1" s="12" t="s">
        <v>334</v>
      </c>
    </row>
    <row r="2" spans="1:11" x14ac:dyDescent="0.25">
      <c r="A2" s="4" t="s">
        <v>94</v>
      </c>
      <c r="B2" s="4" t="s">
        <v>11</v>
      </c>
      <c r="C2" s="8" t="s">
        <v>293</v>
      </c>
      <c r="D2" s="10" t="s">
        <v>337</v>
      </c>
      <c r="E2" s="4" t="s">
        <v>5</v>
      </c>
      <c r="F2" s="4" t="s">
        <v>97</v>
      </c>
      <c r="G2" s="7">
        <v>0.97</v>
      </c>
      <c r="H2" s="7">
        <f>EXP(-0.042)</f>
        <v>0.95886978057248451</v>
      </c>
      <c r="I2" s="7">
        <f>EXP(-0.011)</f>
        <v>0.98906027877536873</v>
      </c>
      <c r="J2" s="7">
        <f t="shared" ref="J2:J65" si="0">LN(G2)</f>
        <v>-3.0459207484708574E-2</v>
      </c>
      <c r="K2" s="7">
        <f t="shared" ref="K2:K65" si="1">(LN(I2)-LN(H2))/3.96</f>
        <v>7.8282828282828475E-3</v>
      </c>
    </row>
    <row r="3" spans="1:11" x14ac:dyDescent="0.25">
      <c r="A3" s="4" t="s">
        <v>94</v>
      </c>
      <c r="B3" s="4" t="s">
        <v>11</v>
      </c>
      <c r="C3" s="8" t="s">
        <v>293</v>
      </c>
      <c r="D3" s="10" t="s">
        <v>337</v>
      </c>
      <c r="E3" s="4" t="s">
        <v>8</v>
      </c>
      <c r="F3" s="4" t="s">
        <v>8</v>
      </c>
      <c r="G3" s="7">
        <v>3.25</v>
      </c>
      <c r="H3" s="7">
        <v>2.46</v>
      </c>
      <c r="I3" s="7">
        <v>4.3099999999999996</v>
      </c>
      <c r="J3" s="7">
        <f t="shared" si="0"/>
        <v>1.1786549963416462</v>
      </c>
      <c r="K3" s="7">
        <f t="shared" si="1"/>
        <v>0.1416102409523699</v>
      </c>
    </row>
    <row r="4" spans="1:11" x14ac:dyDescent="0.25">
      <c r="A4" s="4" t="s">
        <v>94</v>
      </c>
      <c r="B4" s="4" t="s">
        <v>11</v>
      </c>
      <c r="C4" s="8" t="s">
        <v>293</v>
      </c>
      <c r="D4" s="10" t="s">
        <v>337</v>
      </c>
      <c r="E4" s="4" t="s">
        <v>208</v>
      </c>
      <c r="F4" s="4" t="s">
        <v>169</v>
      </c>
      <c r="G4" s="7">
        <v>1.18</v>
      </c>
      <c r="H4" s="7">
        <f>EXP(-0.09)</f>
        <v>0.91393118527122819</v>
      </c>
      <c r="I4" s="7">
        <f>EXP(0.42)</f>
        <v>1.5219615556186337</v>
      </c>
      <c r="J4" s="7">
        <f t="shared" si="0"/>
        <v>0.16551443847757333</v>
      </c>
      <c r="K4" s="7">
        <f t="shared" si="1"/>
        <v>0.12878787878787876</v>
      </c>
    </row>
    <row r="5" spans="1:11" x14ac:dyDescent="0.25">
      <c r="A5" s="4" t="s">
        <v>94</v>
      </c>
      <c r="B5" s="4" t="s">
        <v>11</v>
      </c>
      <c r="C5" s="8" t="s">
        <v>293</v>
      </c>
      <c r="D5" s="10" t="s">
        <v>337</v>
      </c>
      <c r="E5" s="4" t="s">
        <v>208</v>
      </c>
      <c r="F5" s="4" t="s">
        <v>96</v>
      </c>
      <c r="G5" s="7">
        <v>1.71</v>
      </c>
      <c r="H5" s="7">
        <v>1.37</v>
      </c>
      <c r="I5" s="7">
        <v>2.14</v>
      </c>
      <c r="J5" s="7">
        <f t="shared" si="0"/>
        <v>0.53649337051456847</v>
      </c>
      <c r="K5" s="7">
        <f t="shared" si="1"/>
        <v>0.11262502252366832</v>
      </c>
    </row>
    <row r="6" spans="1:11" x14ac:dyDescent="0.25">
      <c r="A6" s="4" t="s">
        <v>94</v>
      </c>
      <c r="B6" s="4" t="s">
        <v>11</v>
      </c>
      <c r="C6" s="8" t="s">
        <v>293</v>
      </c>
      <c r="D6" s="10" t="s">
        <v>337</v>
      </c>
      <c r="E6" s="4" t="s">
        <v>163</v>
      </c>
      <c r="F6" s="4" t="s">
        <v>95</v>
      </c>
      <c r="G6" s="7">
        <v>1.1100000000000001</v>
      </c>
      <c r="H6" s="7">
        <v>0.97</v>
      </c>
      <c r="I6" s="7">
        <v>1.28</v>
      </c>
      <c r="J6" s="7">
        <f t="shared" si="0"/>
        <v>0.10436001532424286</v>
      </c>
      <c r="K6" s="7">
        <f t="shared" si="1"/>
        <v>7.0030122579857176E-2</v>
      </c>
    </row>
    <row r="7" spans="1:11" x14ac:dyDescent="0.25">
      <c r="A7" s="4" t="s">
        <v>94</v>
      </c>
      <c r="B7" s="4" t="s">
        <v>11</v>
      </c>
      <c r="C7" s="8" t="s">
        <v>293</v>
      </c>
      <c r="D7" s="10" t="s">
        <v>337</v>
      </c>
      <c r="E7" s="4" t="s">
        <v>163</v>
      </c>
      <c r="F7" s="4" t="s">
        <v>98</v>
      </c>
      <c r="G7" s="7">
        <v>1.0900000000000001</v>
      </c>
      <c r="H7" s="7">
        <f>EXP(-0.318)</f>
        <v>0.72760278841459547</v>
      </c>
      <c r="I7" s="7">
        <f>EXP(0.492)</f>
        <v>1.6355841192052398</v>
      </c>
      <c r="J7" s="7">
        <f t="shared" si="0"/>
        <v>8.6177696241052412E-2</v>
      </c>
      <c r="K7" s="7">
        <f t="shared" si="1"/>
        <v>0.20454545454545453</v>
      </c>
    </row>
    <row r="8" spans="1:11" x14ac:dyDescent="0.25">
      <c r="A8" s="4" t="s">
        <v>94</v>
      </c>
      <c r="B8" s="4" t="s">
        <v>10</v>
      </c>
      <c r="C8" s="8" t="s">
        <v>293</v>
      </c>
      <c r="D8" s="10" t="s">
        <v>338</v>
      </c>
      <c r="E8" s="4" t="s">
        <v>5</v>
      </c>
      <c r="F8" s="4" t="s">
        <v>99</v>
      </c>
      <c r="G8" s="7">
        <v>0.99</v>
      </c>
      <c r="H8" s="7">
        <f>EXP(-0.02)</f>
        <v>0.98019867330675525</v>
      </c>
      <c r="I8" s="7">
        <f>EXP(0.005)</f>
        <v>1.005012520859401</v>
      </c>
      <c r="J8" s="7">
        <f t="shared" si="0"/>
        <v>-1.0050335853501451E-2</v>
      </c>
      <c r="K8" s="7">
        <f t="shared" si="1"/>
        <v>6.3131313131312991E-3</v>
      </c>
    </row>
    <row r="9" spans="1:11" x14ac:dyDescent="0.25">
      <c r="A9" s="4" t="s">
        <v>94</v>
      </c>
      <c r="B9" s="4" t="s">
        <v>10</v>
      </c>
      <c r="C9" s="8" t="s">
        <v>293</v>
      </c>
      <c r="D9" s="10" t="s">
        <v>338</v>
      </c>
      <c r="E9" s="4" t="s">
        <v>8</v>
      </c>
      <c r="F9" s="4" t="s">
        <v>8</v>
      </c>
      <c r="G9" s="7">
        <v>1.89</v>
      </c>
      <c r="H9" s="7">
        <v>1.56</v>
      </c>
      <c r="I9" s="7">
        <v>2.29</v>
      </c>
      <c r="J9" s="7">
        <f t="shared" si="0"/>
        <v>0.636576829071551</v>
      </c>
      <c r="K9" s="7">
        <f t="shared" si="1"/>
        <v>9.6935857652702656E-2</v>
      </c>
    </row>
    <row r="10" spans="1:11" x14ac:dyDescent="0.25">
      <c r="A10" s="4" t="s">
        <v>94</v>
      </c>
      <c r="B10" s="4" t="s">
        <v>10</v>
      </c>
      <c r="C10" s="8" t="s">
        <v>293</v>
      </c>
      <c r="D10" s="10" t="s">
        <v>338</v>
      </c>
      <c r="E10" s="4" t="s">
        <v>208</v>
      </c>
      <c r="F10" s="4" t="s">
        <v>169</v>
      </c>
      <c r="G10" s="7">
        <v>1.34</v>
      </c>
      <c r="H10" s="7">
        <f>EXP(0.08)</f>
        <v>1.0832870676749586</v>
      </c>
      <c r="I10" s="7">
        <f>EXP(0.502)</f>
        <v>1.6520220128834644</v>
      </c>
      <c r="J10" s="7">
        <f t="shared" si="0"/>
        <v>0.29266961396282004</v>
      </c>
      <c r="K10" s="7">
        <f t="shared" si="1"/>
        <v>0.10656565656565654</v>
      </c>
    </row>
    <row r="11" spans="1:11" x14ac:dyDescent="0.25">
      <c r="A11" s="4" t="s">
        <v>94</v>
      </c>
      <c r="B11" s="4" t="s">
        <v>10</v>
      </c>
      <c r="C11" s="8" t="s">
        <v>293</v>
      </c>
      <c r="D11" s="10" t="s">
        <v>338</v>
      </c>
      <c r="E11" s="4" t="s">
        <v>208</v>
      </c>
      <c r="F11" s="4" t="s">
        <v>170</v>
      </c>
      <c r="G11" s="7">
        <v>0.94</v>
      </c>
      <c r="H11" s="7">
        <f>EXP(-0.437)</f>
        <v>0.64597143141062452</v>
      </c>
      <c r="I11" s="7">
        <f>EXP(0.311)</f>
        <v>1.3647892211861614</v>
      </c>
      <c r="J11" s="7">
        <f t="shared" si="0"/>
        <v>-6.1875403718087529E-2</v>
      </c>
      <c r="K11" s="7">
        <f t="shared" si="1"/>
        <v>0.18888888888888888</v>
      </c>
    </row>
    <row r="12" spans="1:11" x14ac:dyDescent="0.25">
      <c r="A12" s="4" t="s">
        <v>94</v>
      </c>
      <c r="B12" s="4" t="s">
        <v>10</v>
      </c>
      <c r="C12" s="8" t="s">
        <v>293</v>
      </c>
      <c r="D12" s="10" t="s">
        <v>338</v>
      </c>
      <c r="E12" s="4" t="s">
        <v>208</v>
      </c>
      <c r="F12" s="4" t="s">
        <v>96</v>
      </c>
      <c r="G12" s="7">
        <v>1.47</v>
      </c>
      <c r="H12" s="7">
        <v>1.22</v>
      </c>
      <c r="I12" s="7">
        <v>1.79</v>
      </c>
      <c r="J12" s="7">
        <f t="shared" si="0"/>
        <v>0.38526240079064489</v>
      </c>
      <c r="K12" s="7">
        <f t="shared" si="1"/>
        <v>9.6809283107954169E-2</v>
      </c>
    </row>
    <row r="13" spans="1:11" x14ac:dyDescent="0.25">
      <c r="A13" s="4" t="s">
        <v>94</v>
      </c>
      <c r="B13" s="4" t="s">
        <v>10</v>
      </c>
      <c r="C13" s="8" t="s">
        <v>293</v>
      </c>
      <c r="D13" s="10" t="s">
        <v>338</v>
      </c>
      <c r="E13" s="4" t="s">
        <v>208</v>
      </c>
      <c r="F13" s="4" t="s">
        <v>170</v>
      </c>
      <c r="G13" s="7">
        <v>1.68</v>
      </c>
      <c r="H13" s="7">
        <f>EXP(0.108)</f>
        <v>1.1140477453864677</v>
      </c>
      <c r="I13" s="7">
        <f>EXP(0.932)</f>
        <v>2.5395832683724815</v>
      </c>
      <c r="J13" s="7">
        <f t="shared" si="0"/>
        <v>0.51879379341516751</v>
      </c>
      <c r="K13" s="7">
        <f t="shared" si="1"/>
        <v>0.20808080808080803</v>
      </c>
    </row>
    <row r="14" spans="1:11" x14ac:dyDescent="0.25">
      <c r="A14" s="4" t="s">
        <v>94</v>
      </c>
      <c r="B14" s="4" t="s">
        <v>10</v>
      </c>
      <c r="C14" s="8" t="s">
        <v>293</v>
      </c>
      <c r="D14" s="10" t="s">
        <v>338</v>
      </c>
      <c r="E14" s="4" t="s">
        <v>208</v>
      </c>
      <c r="F14" s="4" t="s">
        <v>170</v>
      </c>
      <c r="G14" s="7">
        <v>1.24</v>
      </c>
      <c r="H14" s="7">
        <f>EXP(-0.159)</f>
        <v>0.85299635896913151</v>
      </c>
      <c r="I14" s="7">
        <f>EXP(0.593)</f>
        <v>1.8094085067159598</v>
      </c>
      <c r="J14" s="7">
        <f t="shared" si="0"/>
        <v>0.21511137961694549</v>
      </c>
      <c r="K14" s="7">
        <f t="shared" si="1"/>
        <v>0.1898989898989899</v>
      </c>
    </row>
    <row r="15" spans="1:11" x14ac:dyDescent="0.25">
      <c r="A15" s="4" t="s">
        <v>94</v>
      </c>
      <c r="B15" s="4" t="s">
        <v>10</v>
      </c>
      <c r="C15" s="8" t="s">
        <v>293</v>
      </c>
      <c r="D15" s="10" t="s">
        <v>338</v>
      </c>
      <c r="E15" s="4" t="s">
        <v>163</v>
      </c>
      <c r="F15" s="4" t="s">
        <v>171</v>
      </c>
      <c r="G15" s="7">
        <v>1.27</v>
      </c>
      <c r="H15" s="7">
        <v>1.1299999999999999</v>
      </c>
      <c r="I15" s="7">
        <v>1.43</v>
      </c>
      <c r="J15" s="7">
        <f t="shared" si="0"/>
        <v>0.23901690047049992</v>
      </c>
      <c r="K15" s="7">
        <f t="shared" si="1"/>
        <v>5.9458790794840094E-2</v>
      </c>
    </row>
    <row r="16" spans="1:11" x14ac:dyDescent="0.25">
      <c r="A16" s="4" t="s">
        <v>94</v>
      </c>
      <c r="B16" s="4" t="s">
        <v>10</v>
      </c>
      <c r="C16" s="8" t="s">
        <v>293</v>
      </c>
      <c r="D16" s="10" t="s">
        <v>338</v>
      </c>
      <c r="E16" s="4" t="s">
        <v>163</v>
      </c>
      <c r="F16" s="4" t="s">
        <v>98</v>
      </c>
      <c r="G16" s="7">
        <v>0.72</v>
      </c>
      <c r="H16" s="7">
        <f>EXP(-0.648)</f>
        <v>0.52309091310250078</v>
      </c>
      <c r="I16" s="7">
        <f>EXP(-0.011)</f>
        <v>0.98906027877536873</v>
      </c>
      <c r="J16" s="7">
        <f t="shared" si="0"/>
        <v>-0.3285040669720361</v>
      </c>
      <c r="K16" s="7">
        <f t="shared" si="1"/>
        <v>0.16085858585858587</v>
      </c>
    </row>
    <row r="17" spans="1:11" x14ac:dyDescent="0.25">
      <c r="A17" s="4" t="s">
        <v>94</v>
      </c>
      <c r="B17" s="4" t="s">
        <v>44</v>
      </c>
      <c r="C17" s="8" t="s">
        <v>293</v>
      </c>
      <c r="D17" s="10" t="s">
        <v>339</v>
      </c>
      <c r="E17" s="4" t="s">
        <v>5</v>
      </c>
      <c r="F17" s="4" t="s">
        <v>97</v>
      </c>
      <c r="G17" s="7">
        <v>0.97599999999999998</v>
      </c>
      <c r="H17" s="7">
        <f>EXP(-0.037)</f>
        <v>0.9636761353490535</v>
      </c>
      <c r="I17" s="7">
        <f>EXP(-0.011)</f>
        <v>0.98906027877536873</v>
      </c>
      <c r="J17" s="7">
        <f t="shared" si="0"/>
        <v>-2.4292692569044587E-2</v>
      </c>
      <c r="K17" s="7">
        <f t="shared" si="1"/>
        <v>6.5656565656565611E-3</v>
      </c>
    </row>
    <row r="18" spans="1:11" x14ac:dyDescent="0.25">
      <c r="A18" s="4" t="s">
        <v>94</v>
      </c>
      <c r="B18" s="4" t="s">
        <v>44</v>
      </c>
      <c r="C18" s="8" t="s">
        <v>293</v>
      </c>
      <c r="D18" s="10" t="s">
        <v>339</v>
      </c>
      <c r="E18" s="4" t="s">
        <v>8</v>
      </c>
      <c r="F18" s="4" t="s">
        <v>8</v>
      </c>
      <c r="G18" s="7">
        <v>2.5</v>
      </c>
      <c r="H18" s="7">
        <v>2.0099999999999998</v>
      </c>
      <c r="I18" s="7">
        <v>3.11</v>
      </c>
      <c r="J18" s="7">
        <f t="shared" si="0"/>
        <v>0.91629073187415511</v>
      </c>
      <c r="K18" s="7">
        <f t="shared" si="1"/>
        <v>0.1102242434646865</v>
      </c>
    </row>
    <row r="19" spans="1:11" x14ac:dyDescent="0.25">
      <c r="A19" s="4" t="s">
        <v>94</v>
      </c>
      <c r="B19" s="4" t="s">
        <v>44</v>
      </c>
      <c r="C19" s="8" t="s">
        <v>293</v>
      </c>
      <c r="D19" s="10" t="s">
        <v>339</v>
      </c>
      <c r="E19" s="4" t="s">
        <v>208</v>
      </c>
      <c r="F19" s="4" t="s">
        <v>169</v>
      </c>
      <c r="G19" s="7">
        <v>1.31</v>
      </c>
      <c r="H19" s="7">
        <f>EXP(0.046)</f>
        <v>1.0470744109569372</v>
      </c>
      <c r="I19" s="7">
        <f>EXP(0.486)</f>
        <v>1.6257999962113414</v>
      </c>
      <c r="J19" s="7">
        <f t="shared" si="0"/>
        <v>0.27002713721306021</v>
      </c>
      <c r="K19" s="7">
        <f t="shared" si="1"/>
        <v>0.11111111111111109</v>
      </c>
    </row>
    <row r="20" spans="1:11" x14ac:dyDescent="0.25">
      <c r="A20" s="4" t="s">
        <v>94</v>
      </c>
      <c r="B20" s="4" t="s">
        <v>44</v>
      </c>
      <c r="C20" s="8" t="s">
        <v>293</v>
      </c>
      <c r="D20" s="10" t="s">
        <v>339</v>
      </c>
      <c r="E20" s="4" t="s">
        <v>208</v>
      </c>
      <c r="F20" s="4" t="s">
        <v>96</v>
      </c>
      <c r="G20" s="7">
        <v>1.36</v>
      </c>
      <c r="H20" s="7">
        <v>1.1200000000000001</v>
      </c>
      <c r="I20" s="7">
        <v>1.67</v>
      </c>
      <c r="J20" s="7">
        <f t="shared" si="0"/>
        <v>0.30748469974796072</v>
      </c>
      <c r="K20" s="7">
        <f t="shared" si="1"/>
        <v>0.10088256088930821</v>
      </c>
    </row>
    <row r="21" spans="1:11" x14ac:dyDescent="0.25">
      <c r="A21" s="4" t="s">
        <v>94</v>
      </c>
      <c r="B21" s="4" t="s">
        <v>44</v>
      </c>
      <c r="C21" s="8" t="s">
        <v>293</v>
      </c>
      <c r="D21" s="10" t="s">
        <v>339</v>
      </c>
      <c r="E21" s="4" t="s">
        <v>163</v>
      </c>
      <c r="F21" s="4" t="s">
        <v>95</v>
      </c>
      <c r="G21" s="7">
        <v>1.08</v>
      </c>
      <c r="H21" s="7">
        <v>0.96</v>
      </c>
      <c r="I21" s="7">
        <v>1.22</v>
      </c>
      <c r="J21" s="7">
        <f t="shared" si="0"/>
        <v>7.6961041136128394E-2</v>
      </c>
      <c r="K21" s="7">
        <f t="shared" si="1"/>
        <v>6.0523447794298066E-2</v>
      </c>
    </row>
    <row r="22" spans="1:11" x14ac:dyDescent="0.25">
      <c r="A22" s="4" t="s">
        <v>94</v>
      </c>
      <c r="B22" s="4" t="s">
        <v>44</v>
      </c>
      <c r="C22" s="8" t="s">
        <v>293</v>
      </c>
      <c r="D22" s="10" t="s">
        <v>339</v>
      </c>
      <c r="E22" s="4" t="s">
        <v>163</v>
      </c>
      <c r="F22" s="4" t="s">
        <v>98</v>
      </c>
      <c r="G22" s="7">
        <v>0.79700000000000004</v>
      </c>
      <c r="H22" s="7">
        <f>EXP(-0.568)</f>
        <v>0.56665762138222464</v>
      </c>
      <c r="I22" s="7">
        <f>EXP(0.114)</f>
        <v>1.120752124884153</v>
      </c>
      <c r="J22" s="7">
        <f t="shared" si="0"/>
        <v>-0.22690060019192196</v>
      </c>
      <c r="K22" s="7">
        <f t="shared" si="1"/>
        <v>0.17222222222222225</v>
      </c>
    </row>
    <row r="23" spans="1:11" x14ac:dyDescent="0.25">
      <c r="A23" s="4" t="s">
        <v>100</v>
      </c>
      <c r="B23" s="4" t="s">
        <v>101</v>
      </c>
      <c r="C23" s="8" t="s">
        <v>294</v>
      </c>
      <c r="D23" s="10" t="s">
        <v>73</v>
      </c>
      <c r="E23" s="4" t="s">
        <v>5</v>
      </c>
      <c r="F23" s="4" t="s">
        <v>99</v>
      </c>
      <c r="G23" s="7">
        <v>1</v>
      </c>
      <c r="H23" s="7">
        <v>0.98</v>
      </c>
      <c r="I23" s="7">
        <v>1.01</v>
      </c>
      <c r="J23" s="7">
        <f t="shared" si="0"/>
        <v>0</v>
      </c>
      <c r="K23" s="7">
        <f t="shared" si="1"/>
        <v>7.6144035784564542E-3</v>
      </c>
    </row>
    <row r="24" spans="1:11" x14ac:dyDescent="0.25">
      <c r="A24" s="4" t="s">
        <v>100</v>
      </c>
      <c r="B24" s="4" t="s">
        <v>101</v>
      </c>
      <c r="C24" s="8" t="s">
        <v>294</v>
      </c>
      <c r="D24" s="10" t="s">
        <v>73</v>
      </c>
      <c r="E24" s="4" t="s">
        <v>8</v>
      </c>
      <c r="F24" s="4" t="s">
        <v>76</v>
      </c>
      <c r="G24" s="7">
        <f>1/0.53</f>
        <v>1.8867924528301885</v>
      </c>
      <c r="H24" s="7">
        <f>1/0.8</f>
        <v>1.25</v>
      </c>
      <c r="I24" s="7">
        <f>1/0.35</f>
        <v>2.8571428571428572</v>
      </c>
      <c r="J24" s="7">
        <f t="shared" si="0"/>
        <v>0.63487827243596939</v>
      </c>
      <c r="K24" s="7">
        <f t="shared" si="1"/>
        <v>0.2087572154506232</v>
      </c>
    </row>
    <row r="25" spans="1:11" x14ac:dyDescent="0.25">
      <c r="A25" s="4" t="s">
        <v>102</v>
      </c>
      <c r="B25" s="4" t="s">
        <v>11</v>
      </c>
      <c r="C25" s="10" t="s">
        <v>295</v>
      </c>
      <c r="D25" s="10" t="s">
        <v>340</v>
      </c>
      <c r="E25" s="4" t="s">
        <v>164</v>
      </c>
      <c r="F25" s="4" t="s">
        <v>103</v>
      </c>
      <c r="G25" s="7">
        <v>1.95</v>
      </c>
      <c r="H25" s="7">
        <v>1.54</v>
      </c>
      <c r="I25" s="7">
        <v>2.4900000000000002</v>
      </c>
      <c r="J25" s="7">
        <f t="shared" si="0"/>
        <v>0.66782937257565544</v>
      </c>
      <c r="K25" s="7">
        <f t="shared" si="1"/>
        <v>0.12133845809370671</v>
      </c>
    </row>
    <row r="26" spans="1:11" x14ac:dyDescent="0.25">
      <c r="A26" s="4" t="s">
        <v>102</v>
      </c>
      <c r="B26" s="4" t="s">
        <v>11</v>
      </c>
      <c r="C26" s="8" t="s">
        <v>295</v>
      </c>
      <c r="D26" s="10" t="s">
        <v>340</v>
      </c>
      <c r="E26" s="4" t="s">
        <v>164</v>
      </c>
      <c r="F26" s="4" t="s">
        <v>104</v>
      </c>
      <c r="G26" s="7">
        <v>1.38</v>
      </c>
      <c r="H26" s="7">
        <v>1.1299999999999999</v>
      </c>
      <c r="I26" s="7">
        <v>1.68</v>
      </c>
      <c r="J26" s="7">
        <f t="shared" si="0"/>
        <v>0.32208349916911322</v>
      </c>
      <c r="K26" s="7">
        <f t="shared" si="1"/>
        <v>0.10014549512396929</v>
      </c>
    </row>
    <row r="27" spans="1:11" x14ac:dyDescent="0.25">
      <c r="A27" s="4" t="s">
        <v>102</v>
      </c>
      <c r="B27" s="4" t="s">
        <v>11</v>
      </c>
      <c r="C27" s="8" t="s">
        <v>295</v>
      </c>
      <c r="D27" s="10" t="s">
        <v>340</v>
      </c>
      <c r="E27" s="4" t="s">
        <v>164</v>
      </c>
      <c r="F27" s="4" t="s">
        <v>105</v>
      </c>
      <c r="G27" s="7">
        <v>1.31</v>
      </c>
      <c r="H27" s="7">
        <v>1.04</v>
      </c>
      <c r="I27" s="7">
        <v>1.5</v>
      </c>
      <c r="J27" s="7">
        <f t="shared" si="0"/>
        <v>0.27002713721306021</v>
      </c>
      <c r="K27" s="7">
        <f t="shared" si="1"/>
        <v>9.2485958321940162E-2</v>
      </c>
    </row>
    <row r="28" spans="1:11" x14ac:dyDescent="0.25">
      <c r="A28" s="4" t="s">
        <v>102</v>
      </c>
      <c r="B28" s="4" t="s">
        <v>391</v>
      </c>
      <c r="C28" s="9" t="s">
        <v>12</v>
      </c>
      <c r="D28" s="9" t="s">
        <v>12</v>
      </c>
      <c r="E28" s="4" t="s">
        <v>165</v>
      </c>
      <c r="F28" s="4" t="s">
        <v>379</v>
      </c>
      <c r="G28" s="7">
        <v>1.61</v>
      </c>
      <c r="H28" s="7">
        <v>1.43</v>
      </c>
      <c r="I28" s="7">
        <v>1.84</v>
      </c>
      <c r="J28" s="7">
        <f t="shared" si="0"/>
        <v>0.47623417899637172</v>
      </c>
      <c r="K28" s="7">
        <f t="shared" si="1"/>
        <v>6.3659375593201617E-2</v>
      </c>
    </row>
    <row r="29" spans="1:11" x14ac:dyDescent="0.25">
      <c r="A29" s="4" t="s">
        <v>102</v>
      </c>
      <c r="B29" s="4" t="s">
        <v>10</v>
      </c>
      <c r="C29" s="8" t="s">
        <v>296</v>
      </c>
      <c r="D29" s="10" t="s">
        <v>340</v>
      </c>
      <c r="E29" s="4" t="s">
        <v>164</v>
      </c>
      <c r="F29" s="4" t="s">
        <v>103</v>
      </c>
      <c r="G29" s="7">
        <v>1.24</v>
      </c>
      <c r="H29" s="7">
        <v>1.04</v>
      </c>
      <c r="I29" s="7">
        <v>1.5</v>
      </c>
      <c r="J29" s="7">
        <f t="shared" si="0"/>
        <v>0.21511137961694549</v>
      </c>
      <c r="K29" s="7">
        <f t="shared" si="1"/>
        <v>9.2485958321940162E-2</v>
      </c>
    </row>
    <row r="30" spans="1:11" x14ac:dyDescent="0.25">
      <c r="A30" s="4" t="s">
        <v>102</v>
      </c>
      <c r="B30" s="4" t="s">
        <v>10</v>
      </c>
      <c r="C30" s="8" t="s">
        <v>296</v>
      </c>
      <c r="D30" s="10" t="s">
        <v>340</v>
      </c>
      <c r="E30" s="4" t="s">
        <v>164</v>
      </c>
      <c r="F30" s="4" t="s">
        <v>104</v>
      </c>
      <c r="G30" s="7">
        <v>1.58</v>
      </c>
      <c r="H30" s="7">
        <v>1.35</v>
      </c>
      <c r="I30" s="7">
        <v>1.86</v>
      </c>
      <c r="J30" s="7">
        <f t="shared" si="0"/>
        <v>0.45742484703887548</v>
      </c>
      <c r="K30" s="7">
        <f t="shared" si="1"/>
        <v>8.0927246281508033E-2</v>
      </c>
    </row>
    <row r="31" spans="1:11" x14ac:dyDescent="0.25">
      <c r="A31" s="4" t="s">
        <v>102</v>
      </c>
      <c r="B31" s="4" t="s">
        <v>10</v>
      </c>
      <c r="C31" s="8" t="s">
        <v>296</v>
      </c>
      <c r="D31" s="10" t="s">
        <v>340</v>
      </c>
      <c r="E31" s="4" t="s">
        <v>164</v>
      </c>
      <c r="F31" s="4" t="s">
        <v>105</v>
      </c>
      <c r="G31" s="7">
        <v>1.42</v>
      </c>
      <c r="H31" s="7">
        <v>1.18</v>
      </c>
      <c r="I31" s="7">
        <v>1.7</v>
      </c>
      <c r="J31" s="7">
        <f t="shared" si="0"/>
        <v>0.35065687161316933</v>
      </c>
      <c r="K31" s="7">
        <f t="shared" si="1"/>
        <v>9.2200457723383103E-2</v>
      </c>
    </row>
    <row r="32" spans="1:11" x14ac:dyDescent="0.25">
      <c r="A32" s="4" t="s">
        <v>173</v>
      </c>
      <c r="B32" s="4" t="s">
        <v>11</v>
      </c>
      <c r="C32" s="13" t="s">
        <v>297</v>
      </c>
      <c r="D32" s="14" t="s">
        <v>388</v>
      </c>
      <c r="E32" s="4" t="s">
        <v>5</v>
      </c>
      <c r="F32" s="4" t="s">
        <v>97</v>
      </c>
      <c r="G32" s="7">
        <v>1</v>
      </c>
      <c r="H32" s="7">
        <v>0.96</v>
      </c>
      <c r="I32" s="7">
        <v>1.04</v>
      </c>
      <c r="J32" s="7">
        <f t="shared" si="0"/>
        <v>0</v>
      </c>
      <c r="K32" s="7">
        <f t="shared" si="1"/>
        <v>2.0212804968064772E-2</v>
      </c>
    </row>
    <row r="33" spans="1:11" x14ac:dyDescent="0.25">
      <c r="A33" s="4" t="s">
        <v>173</v>
      </c>
      <c r="B33" s="4" t="s">
        <v>11</v>
      </c>
      <c r="C33" s="13" t="s">
        <v>297</v>
      </c>
      <c r="D33" s="14" t="s">
        <v>388</v>
      </c>
      <c r="E33" s="4" t="s">
        <v>8</v>
      </c>
      <c r="F33" s="4" t="s">
        <v>8</v>
      </c>
      <c r="G33" s="7">
        <v>3.21</v>
      </c>
      <c r="H33" s="7">
        <v>1.07</v>
      </c>
      <c r="I33" s="7">
        <v>9.58</v>
      </c>
      <c r="J33" s="7">
        <f t="shared" si="0"/>
        <v>1.1662709371419244</v>
      </c>
      <c r="K33" s="7">
        <f t="shared" si="1"/>
        <v>0.55354013724973594</v>
      </c>
    </row>
    <row r="34" spans="1:11" x14ac:dyDescent="0.25">
      <c r="A34" s="4" t="s">
        <v>173</v>
      </c>
      <c r="B34" s="4" t="s">
        <v>11</v>
      </c>
      <c r="C34" s="13" t="s">
        <v>297</v>
      </c>
      <c r="D34" s="14" t="s">
        <v>388</v>
      </c>
      <c r="E34" s="4" t="s">
        <v>208</v>
      </c>
      <c r="F34" s="4" t="s">
        <v>172</v>
      </c>
      <c r="G34" s="7">
        <v>1.37</v>
      </c>
      <c r="H34" s="7">
        <v>0.28000000000000003</v>
      </c>
      <c r="I34" s="7">
        <v>6.71</v>
      </c>
      <c r="J34" s="7">
        <f t="shared" si="0"/>
        <v>0.3148107398400336</v>
      </c>
      <c r="K34" s="7">
        <f t="shared" si="1"/>
        <v>0.80216278454456513</v>
      </c>
    </row>
    <row r="35" spans="1:11" x14ac:dyDescent="0.25">
      <c r="A35" s="4" t="s">
        <v>173</v>
      </c>
      <c r="B35" s="4" t="s">
        <v>11</v>
      </c>
      <c r="C35" s="13" t="s">
        <v>297</v>
      </c>
      <c r="D35" s="14" t="s">
        <v>388</v>
      </c>
      <c r="E35" s="4" t="s">
        <v>208</v>
      </c>
      <c r="F35" s="4" t="s">
        <v>106</v>
      </c>
      <c r="G35" s="7">
        <v>0.46</v>
      </c>
      <c r="H35" s="7">
        <v>0.08</v>
      </c>
      <c r="I35" s="7">
        <v>2.8</v>
      </c>
      <c r="J35" s="7">
        <f t="shared" si="0"/>
        <v>-0.77652878949899629</v>
      </c>
      <c r="K35" s="7">
        <f t="shared" si="1"/>
        <v>0.8978151670427813</v>
      </c>
    </row>
    <row r="36" spans="1:11" x14ac:dyDescent="0.25">
      <c r="A36" s="4" t="s">
        <v>173</v>
      </c>
      <c r="B36" s="4" t="s">
        <v>11</v>
      </c>
      <c r="C36" s="13" t="s">
        <v>297</v>
      </c>
      <c r="D36" s="14" t="s">
        <v>388</v>
      </c>
      <c r="E36" s="4" t="s">
        <v>163</v>
      </c>
      <c r="F36" s="4" t="s">
        <v>171</v>
      </c>
      <c r="G36" s="7">
        <v>1.79</v>
      </c>
      <c r="H36" s="7">
        <v>0.63</v>
      </c>
      <c r="I36" s="7">
        <v>5</v>
      </c>
      <c r="J36" s="7">
        <f t="shared" si="0"/>
        <v>0.58221561985266368</v>
      </c>
      <c r="K36" s="7">
        <f t="shared" si="1"/>
        <v>0.52309933637137851</v>
      </c>
    </row>
    <row r="37" spans="1:11" x14ac:dyDescent="0.25">
      <c r="A37" s="4" t="s">
        <v>173</v>
      </c>
      <c r="B37" s="4" t="s">
        <v>10</v>
      </c>
      <c r="C37" s="8" t="s">
        <v>298</v>
      </c>
      <c r="D37" s="14" t="s">
        <v>389</v>
      </c>
      <c r="E37" s="4" t="s">
        <v>5</v>
      </c>
      <c r="F37" s="4" t="s">
        <v>97</v>
      </c>
      <c r="G37" s="7">
        <v>1</v>
      </c>
      <c r="H37" s="7">
        <v>0.96</v>
      </c>
      <c r="I37" s="7">
        <v>1.05</v>
      </c>
      <c r="J37" s="7">
        <f t="shared" si="0"/>
        <v>0</v>
      </c>
      <c r="K37" s="7">
        <f t="shared" si="1"/>
        <v>2.2629333002446267E-2</v>
      </c>
    </row>
    <row r="38" spans="1:11" x14ac:dyDescent="0.25">
      <c r="A38" s="4" t="s">
        <v>173</v>
      </c>
      <c r="B38" s="4" t="s">
        <v>10</v>
      </c>
      <c r="C38" s="8" t="s">
        <v>298</v>
      </c>
      <c r="D38" s="14" t="s">
        <v>389</v>
      </c>
      <c r="E38" s="4" t="s">
        <v>8</v>
      </c>
      <c r="F38" s="4" t="s">
        <v>8</v>
      </c>
      <c r="G38" s="7">
        <v>9.11</v>
      </c>
      <c r="H38" s="7">
        <v>2.14</v>
      </c>
      <c r="I38" s="7">
        <v>38.700000000000003</v>
      </c>
      <c r="J38" s="7">
        <f t="shared" si="0"/>
        <v>2.2093727112718669</v>
      </c>
      <c r="K38" s="7">
        <f t="shared" si="1"/>
        <v>0.73106913409140806</v>
      </c>
    </row>
    <row r="39" spans="1:11" x14ac:dyDescent="0.25">
      <c r="A39" s="4" t="s">
        <v>173</v>
      </c>
      <c r="B39" s="4" t="s">
        <v>10</v>
      </c>
      <c r="C39" s="8" t="s">
        <v>298</v>
      </c>
      <c r="D39" s="14" t="s">
        <v>389</v>
      </c>
      <c r="E39" s="4" t="s">
        <v>208</v>
      </c>
      <c r="F39" s="4" t="s">
        <v>172</v>
      </c>
      <c r="G39" s="7">
        <v>3.27</v>
      </c>
      <c r="H39" s="7">
        <v>1.08</v>
      </c>
      <c r="I39" s="7">
        <v>9.6</v>
      </c>
      <c r="J39" s="7">
        <f t="shared" si="0"/>
        <v>1.1847899849091621</v>
      </c>
      <c r="K39" s="7">
        <f t="shared" si="1"/>
        <v>0.55171769124688441</v>
      </c>
    </row>
    <row r="40" spans="1:11" x14ac:dyDescent="0.25">
      <c r="A40" s="4" t="s">
        <v>173</v>
      </c>
      <c r="B40" s="4" t="s">
        <v>10</v>
      </c>
      <c r="C40" s="8" t="s">
        <v>298</v>
      </c>
      <c r="D40" s="14" t="s">
        <v>389</v>
      </c>
      <c r="E40" s="4" t="s">
        <v>208</v>
      </c>
      <c r="F40" s="4" t="s">
        <v>106</v>
      </c>
      <c r="G40" s="7">
        <v>0.7</v>
      </c>
      <c r="H40" s="7">
        <v>0.1</v>
      </c>
      <c r="I40" s="7">
        <v>4.88</v>
      </c>
      <c r="J40" s="7">
        <f t="shared" si="0"/>
        <v>-0.35667494393873245</v>
      </c>
      <c r="K40" s="7">
        <f t="shared" si="1"/>
        <v>0.98175007900482358</v>
      </c>
    </row>
    <row r="41" spans="1:11" x14ac:dyDescent="0.25">
      <c r="A41" s="4" t="s">
        <v>173</v>
      </c>
      <c r="B41" s="4" t="s">
        <v>10</v>
      </c>
      <c r="C41" s="8" t="s">
        <v>298</v>
      </c>
      <c r="D41" s="14" t="s">
        <v>389</v>
      </c>
      <c r="E41" s="4" t="s">
        <v>163</v>
      </c>
      <c r="F41" s="4" t="s">
        <v>171</v>
      </c>
      <c r="G41" s="7">
        <v>0.79</v>
      </c>
      <c r="H41" s="7">
        <v>0.19</v>
      </c>
      <c r="I41" s="7">
        <v>3.23</v>
      </c>
      <c r="J41" s="7">
        <f t="shared" si="0"/>
        <v>-0.23572233352106983</v>
      </c>
      <c r="K41" s="7">
        <f t="shared" si="1"/>
        <v>0.71545791516571111</v>
      </c>
    </row>
    <row r="42" spans="1:11" x14ac:dyDescent="0.25">
      <c r="A42" s="4" t="s">
        <v>107</v>
      </c>
      <c r="B42" s="4" t="s">
        <v>11</v>
      </c>
      <c r="C42" s="8" t="s">
        <v>295</v>
      </c>
      <c r="D42" s="10" t="s">
        <v>341</v>
      </c>
      <c r="E42" s="4" t="s">
        <v>5</v>
      </c>
      <c r="F42" s="4" t="s">
        <v>174</v>
      </c>
      <c r="G42" s="7">
        <f>1/1.65</f>
        <v>0.60606060606060608</v>
      </c>
      <c r="H42" s="7">
        <f>1/2.02</f>
        <v>0.49504950495049505</v>
      </c>
      <c r="I42" s="7">
        <f>1/1.49</f>
        <v>0.67114093959731547</v>
      </c>
      <c r="J42" s="7">
        <f t="shared" si="0"/>
        <v>-0.50077528791248926</v>
      </c>
      <c r="K42" s="7">
        <f t="shared" si="1"/>
        <v>7.6848836226198397E-2</v>
      </c>
    </row>
    <row r="43" spans="1:11" x14ac:dyDescent="0.25">
      <c r="A43" s="4" t="s">
        <v>107</v>
      </c>
      <c r="B43" s="4" t="s">
        <v>11</v>
      </c>
      <c r="C43" s="8" t="s">
        <v>295</v>
      </c>
      <c r="D43" s="10" t="s">
        <v>341</v>
      </c>
      <c r="E43" s="4" t="s">
        <v>8</v>
      </c>
      <c r="F43" s="4" t="s">
        <v>8</v>
      </c>
      <c r="G43" s="7">
        <v>1.22</v>
      </c>
      <c r="H43" s="7">
        <v>0.86</v>
      </c>
      <c r="I43" s="7">
        <v>1.64</v>
      </c>
      <c r="J43" s="7">
        <f t="shared" si="0"/>
        <v>0.19885085874516517</v>
      </c>
      <c r="K43" s="7">
        <f t="shared" si="1"/>
        <v>0.16300988170977035</v>
      </c>
    </row>
    <row r="44" spans="1:11" x14ac:dyDescent="0.25">
      <c r="A44" s="4" t="s">
        <v>107</v>
      </c>
      <c r="B44" s="4" t="s">
        <v>11</v>
      </c>
      <c r="C44" s="8" t="s">
        <v>295</v>
      </c>
      <c r="D44" s="10" t="s">
        <v>341</v>
      </c>
      <c r="E44" s="4" t="s">
        <v>166</v>
      </c>
      <c r="F44" s="4" t="s">
        <v>108</v>
      </c>
      <c r="G44" s="7">
        <v>0.75</v>
      </c>
      <c r="H44" s="7">
        <v>0.42</v>
      </c>
      <c r="I44" s="7">
        <v>1.31</v>
      </c>
      <c r="J44" s="7">
        <f t="shared" si="0"/>
        <v>-0.2876820724517809</v>
      </c>
      <c r="K44" s="7">
        <f t="shared" si="1"/>
        <v>0.28725447093883416</v>
      </c>
    </row>
    <row r="45" spans="1:11" x14ac:dyDescent="0.25">
      <c r="A45" s="4" t="s">
        <v>107</v>
      </c>
      <c r="B45" s="4" t="s">
        <v>11</v>
      </c>
      <c r="C45" s="8" t="s">
        <v>295</v>
      </c>
      <c r="D45" s="10" t="s">
        <v>341</v>
      </c>
      <c r="E45" s="4" t="s">
        <v>165</v>
      </c>
      <c r="F45" s="4" t="s">
        <v>109</v>
      </c>
      <c r="G45" s="7">
        <v>1.83</v>
      </c>
      <c r="H45" s="7">
        <v>1.53</v>
      </c>
      <c r="I45" s="7">
        <v>2.19</v>
      </c>
      <c r="J45" s="7">
        <f t="shared" si="0"/>
        <v>0.60431596685332956</v>
      </c>
      <c r="K45" s="7">
        <f t="shared" si="1"/>
        <v>9.0564093036380119E-2</v>
      </c>
    </row>
    <row r="46" spans="1:11" x14ac:dyDescent="0.25">
      <c r="A46" s="4" t="s">
        <v>107</v>
      </c>
      <c r="B46" s="4" t="s">
        <v>10</v>
      </c>
      <c r="C46" s="8" t="s">
        <v>299</v>
      </c>
      <c r="D46" s="10" t="s">
        <v>342</v>
      </c>
      <c r="E46" s="4" t="s">
        <v>5</v>
      </c>
      <c r="F46" s="4" t="s">
        <v>174</v>
      </c>
      <c r="G46" s="7">
        <f>1/1.77</f>
        <v>0.56497175141242939</v>
      </c>
      <c r="H46" s="7">
        <f>1/2.07</f>
        <v>0.48309178743961356</v>
      </c>
      <c r="I46" s="7">
        <f>1/1.58</f>
        <v>0.63291139240506322</v>
      </c>
      <c r="J46" s="7">
        <f t="shared" si="0"/>
        <v>-0.5709795465857378</v>
      </c>
      <c r="K46" s="7">
        <f t="shared" si="1"/>
        <v>6.8213070767273259E-2</v>
      </c>
    </row>
    <row r="47" spans="1:11" x14ac:dyDescent="0.25">
      <c r="A47" s="4" t="s">
        <v>107</v>
      </c>
      <c r="B47" s="4" t="s">
        <v>10</v>
      </c>
      <c r="C47" s="8" t="s">
        <v>299</v>
      </c>
      <c r="D47" s="10" t="s">
        <v>342</v>
      </c>
      <c r="E47" s="4" t="s">
        <v>8</v>
      </c>
      <c r="F47" s="4" t="s">
        <v>8</v>
      </c>
      <c r="G47" s="7">
        <v>1.24</v>
      </c>
      <c r="H47" s="7">
        <v>0.77</v>
      </c>
      <c r="I47" s="7">
        <v>1.99</v>
      </c>
      <c r="J47" s="7">
        <f t="shared" si="0"/>
        <v>0.21511137961694549</v>
      </c>
      <c r="K47" s="7">
        <f t="shared" si="1"/>
        <v>0.23977257648252742</v>
      </c>
    </row>
    <row r="48" spans="1:11" x14ac:dyDescent="0.25">
      <c r="A48" s="4" t="s">
        <v>107</v>
      </c>
      <c r="B48" s="4" t="s">
        <v>10</v>
      </c>
      <c r="C48" s="8" t="s">
        <v>299</v>
      </c>
      <c r="D48" s="10" t="s">
        <v>342</v>
      </c>
      <c r="E48" s="4" t="s">
        <v>166</v>
      </c>
      <c r="F48" s="4" t="s">
        <v>108</v>
      </c>
      <c r="G48" s="7">
        <v>1.02</v>
      </c>
      <c r="H48" s="7">
        <v>0.48</v>
      </c>
      <c r="I48" s="7">
        <v>2.14</v>
      </c>
      <c r="J48" s="7">
        <f t="shared" si="0"/>
        <v>1.980262729617973E-2</v>
      </c>
      <c r="K48" s="7">
        <f t="shared" si="1"/>
        <v>0.37746843538231323</v>
      </c>
    </row>
    <row r="49" spans="1:11" x14ac:dyDescent="0.25">
      <c r="A49" s="4" t="s">
        <v>107</v>
      </c>
      <c r="B49" s="4" t="s">
        <v>10</v>
      </c>
      <c r="C49" s="8" t="s">
        <v>299</v>
      </c>
      <c r="D49" s="10" t="s">
        <v>342</v>
      </c>
      <c r="E49" s="4" t="s">
        <v>165</v>
      </c>
      <c r="F49" s="4" t="s">
        <v>109</v>
      </c>
      <c r="G49" s="7">
        <v>1.1100000000000001</v>
      </c>
      <c r="H49" s="7">
        <v>0.63</v>
      </c>
      <c r="I49" s="7">
        <v>1.93</v>
      </c>
      <c r="J49" s="7">
        <f t="shared" si="0"/>
        <v>0.10436001532424286</v>
      </c>
      <c r="K49" s="7">
        <f t="shared" si="1"/>
        <v>0.28271602588721029</v>
      </c>
    </row>
    <row r="50" spans="1:11" x14ac:dyDescent="0.25">
      <c r="A50" s="4" t="s">
        <v>107</v>
      </c>
      <c r="B50" s="4" t="s">
        <v>89</v>
      </c>
      <c r="C50" s="8" t="s">
        <v>300</v>
      </c>
      <c r="D50" s="10" t="s">
        <v>343</v>
      </c>
      <c r="E50" s="4" t="s">
        <v>5</v>
      </c>
      <c r="F50" s="4" t="s">
        <v>174</v>
      </c>
      <c r="G50" s="7">
        <f>1/0.68</f>
        <v>1.4705882352941175</v>
      </c>
      <c r="H50" s="7">
        <f>1/1.11</f>
        <v>0.9009009009009008</v>
      </c>
      <c r="I50" s="7">
        <f>1/0.42</f>
        <v>2.3809523809523809</v>
      </c>
      <c r="J50" s="7">
        <f t="shared" si="0"/>
        <v>0.38566248081198456</v>
      </c>
      <c r="K50" s="7">
        <f t="shared" si="1"/>
        <v>0.24541933914872877</v>
      </c>
    </row>
    <row r="51" spans="1:11" x14ac:dyDescent="0.25">
      <c r="A51" s="4" t="s">
        <v>107</v>
      </c>
      <c r="B51" s="4" t="s">
        <v>89</v>
      </c>
      <c r="C51" s="8" t="s">
        <v>300</v>
      </c>
      <c r="D51" s="10" t="s">
        <v>343</v>
      </c>
      <c r="E51" s="4" t="s">
        <v>8</v>
      </c>
      <c r="F51" s="4" t="s">
        <v>8</v>
      </c>
      <c r="G51" s="7">
        <v>0.82</v>
      </c>
      <c r="H51" s="7">
        <v>0.52</v>
      </c>
      <c r="I51" s="7">
        <v>1.29</v>
      </c>
      <c r="J51" s="7">
        <f t="shared" si="0"/>
        <v>-0.19845093872383832</v>
      </c>
      <c r="K51" s="7">
        <f t="shared" si="1"/>
        <v>0.22943653681319309</v>
      </c>
    </row>
    <row r="52" spans="1:11" x14ac:dyDescent="0.25">
      <c r="A52" s="4" t="s">
        <v>107</v>
      </c>
      <c r="B52" s="4" t="s">
        <v>89</v>
      </c>
      <c r="C52" s="8" t="s">
        <v>300</v>
      </c>
      <c r="D52" s="10" t="s">
        <v>343</v>
      </c>
      <c r="E52" s="4" t="s">
        <v>166</v>
      </c>
      <c r="F52" s="4" t="s">
        <v>108</v>
      </c>
      <c r="G52" s="7">
        <v>1.04</v>
      </c>
      <c r="H52" s="7">
        <v>0.49</v>
      </c>
      <c r="I52" s="7">
        <v>2.2000000000000002</v>
      </c>
      <c r="J52" s="7">
        <f t="shared" si="0"/>
        <v>3.9220713153281329E-2</v>
      </c>
      <c r="K52" s="7">
        <f t="shared" si="1"/>
        <v>0.37924425460649874</v>
      </c>
    </row>
    <row r="53" spans="1:11" x14ac:dyDescent="0.25">
      <c r="A53" s="4" t="s">
        <v>107</v>
      </c>
      <c r="B53" s="4" t="s">
        <v>89</v>
      </c>
      <c r="C53" s="8" t="s">
        <v>300</v>
      </c>
      <c r="D53" s="10" t="s">
        <v>343</v>
      </c>
      <c r="E53" s="4" t="s">
        <v>165</v>
      </c>
      <c r="F53" s="4" t="s">
        <v>109</v>
      </c>
      <c r="G53" s="7">
        <v>1.02</v>
      </c>
      <c r="H53" s="7">
        <v>0.56999999999999995</v>
      </c>
      <c r="I53" s="7">
        <v>1.82</v>
      </c>
      <c r="J53" s="7">
        <f t="shared" si="0"/>
        <v>1.980262729617973E-2</v>
      </c>
      <c r="K53" s="7">
        <f t="shared" si="1"/>
        <v>0.2931705604147084</v>
      </c>
    </row>
    <row r="54" spans="1:11" x14ac:dyDescent="0.25">
      <c r="A54" s="4" t="s">
        <v>102</v>
      </c>
      <c r="B54" s="4" t="s">
        <v>89</v>
      </c>
      <c r="C54" s="8" t="s">
        <v>301</v>
      </c>
      <c r="D54" s="10" t="s">
        <v>343</v>
      </c>
      <c r="E54" s="4" t="s">
        <v>8</v>
      </c>
      <c r="F54" s="4" t="s">
        <v>76</v>
      </c>
      <c r="G54" s="7">
        <v>1.53</v>
      </c>
      <c r="H54" s="7">
        <v>1.17</v>
      </c>
      <c r="I54" s="7">
        <v>1.97</v>
      </c>
      <c r="J54" s="7">
        <f t="shared" si="0"/>
        <v>0.42526773540434409</v>
      </c>
      <c r="K54" s="7">
        <f t="shared" si="1"/>
        <v>0.13157318028793749</v>
      </c>
    </row>
    <row r="55" spans="1:11" x14ac:dyDescent="0.25">
      <c r="A55" s="4" t="s">
        <v>102</v>
      </c>
      <c r="B55" s="4" t="s">
        <v>89</v>
      </c>
      <c r="C55" s="8" t="s">
        <v>301</v>
      </c>
      <c r="D55" s="10" t="s">
        <v>343</v>
      </c>
      <c r="E55" s="4" t="s">
        <v>208</v>
      </c>
      <c r="F55" s="4" t="s">
        <v>110</v>
      </c>
      <c r="G55" s="7">
        <v>1.63</v>
      </c>
      <c r="H55" s="7">
        <v>1.0900000000000001</v>
      </c>
      <c r="I55" s="7">
        <v>2.4300000000000002</v>
      </c>
      <c r="J55" s="7">
        <f t="shared" si="0"/>
        <v>0.48858001481867092</v>
      </c>
      <c r="K55" s="7">
        <f t="shared" si="1"/>
        <v>0.20245291947257693</v>
      </c>
    </row>
    <row r="56" spans="1:11" x14ac:dyDescent="0.25">
      <c r="A56" s="4" t="s">
        <v>111</v>
      </c>
      <c r="B56" s="4" t="s">
        <v>11</v>
      </c>
      <c r="C56" s="8" t="s">
        <v>302</v>
      </c>
      <c r="D56" s="10" t="s">
        <v>343</v>
      </c>
      <c r="E56" s="4" t="s">
        <v>8</v>
      </c>
      <c r="F56" s="4" t="s">
        <v>8</v>
      </c>
      <c r="G56" s="7">
        <v>2.48</v>
      </c>
      <c r="H56" s="7">
        <v>1.44</v>
      </c>
      <c r="I56" s="7">
        <v>4.2699999999999996</v>
      </c>
      <c r="J56" s="7">
        <f t="shared" si="0"/>
        <v>0.90825856017689077</v>
      </c>
      <c r="K56" s="7">
        <f t="shared" si="1"/>
        <v>0.27448755395268276</v>
      </c>
    </row>
    <row r="57" spans="1:11" x14ac:dyDescent="0.25">
      <c r="A57" s="4" t="s">
        <v>111</v>
      </c>
      <c r="B57" s="4" t="s">
        <v>11</v>
      </c>
      <c r="C57" s="8" t="s">
        <v>302</v>
      </c>
      <c r="D57" s="10" t="s">
        <v>343</v>
      </c>
      <c r="E57" s="4" t="s">
        <v>208</v>
      </c>
      <c r="F57" s="4" t="s">
        <v>112</v>
      </c>
      <c r="G57" s="7">
        <v>0.6</v>
      </c>
      <c r="H57" s="7">
        <v>0.3</v>
      </c>
      <c r="I57" s="7">
        <v>1.2</v>
      </c>
      <c r="J57" s="7">
        <f t="shared" si="0"/>
        <v>-0.51082562376599072</v>
      </c>
      <c r="K57" s="7">
        <f t="shared" si="1"/>
        <v>0.35007433361613405</v>
      </c>
    </row>
    <row r="58" spans="1:11" x14ac:dyDescent="0.25">
      <c r="A58" s="4" t="s">
        <v>111</v>
      </c>
      <c r="B58" s="4" t="s">
        <v>11</v>
      </c>
      <c r="C58" s="8" t="s">
        <v>302</v>
      </c>
      <c r="D58" s="10" t="s">
        <v>343</v>
      </c>
      <c r="E58" s="4" t="s">
        <v>208</v>
      </c>
      <c r="F58" s="4" t="s">
        <v>175</v>
      </c>
      <c r="G58" s="7">
        <v>0.55967782808076916</v>
      </c>
      <c r="H58" s="7">
        <v>0.21121730552603402</v>
      </c>
      <c r="I58" s="7">
        <v>1.4830189716940503</v>
      </c>
      <c r="J58" s="7">
        <f t="shared" si="0"/>
        <v>-0.58039396780413877</v>
      </c>
      <c r="K58" s="7">
        <f t="shared" si="1"/>
        <v>0.49215849679746987</v>
      </c>
    </row>
    <row r="59" spans="1:11" x14ac:dyDescent="0.25">
      <c r="A59" s="4" t="s">
        <v>111</v>
      </c>
      <c r="B59" s="4" t="s">
        <v>11</v>
      </c>
      <c r="C59" s="8" t="s">
        <v>302</v>
      </c>
      <c r="D59" s="10" t="s">
        <v>343</v>
      </c>
      <c r="E59" s="4" t="s">
        <v>163</v>
      </c>
      <c r="F59" s="4" t="s">
        <v>90</v>
      </c>
      <c r="G59" s="7">
        <v>2.78</v>
      </c>
      <c r="H59" s="7">
        <v>1.22</v>
      </c>
      <c r="I59" s="7">
        <v>6.25</v>
      </c>
      <c r="J59" s="7">
        <f t="shared" si="0"/>
        <v>1.0224509277025455</v>
      </c>
      <c r="K59" s="7">
        <f t="shared" si="1"/>
        <v>0.41255823358665278</v>
      </c>
    </row>
    <row r="60" spans="1:11" x14ac:dyDescent="0.25">
      <c r="A60" s="4" t="s">
        <v>111</v>
      </c>
      <c r="B60" s="4" t="s">
        <v>10</v>
      </c>
      <c r="C60" s="8" t="s">
        <v>302</v>
      </c>
      <c r="D60" s="10" t="s">
        <v>344</v>
      </c>
      <c r="E60" s="4" t="s">
        <v>8</v>
      </c>
      <c r="F60" s="4" t="s">
        <v>8</v>
      </c>
      <c r="G60" s="7">
        <v>1.3</v>
      </c>
      <c r="H60" s="7">
        <v>0.83</v>
      </c>
      <c r="I60" s="7">
        <v>2.02</v>
      </c>
      <c r="J60" s="7">
        <f t="shared" si="0"/>
        <v>0.26236426446749106</v>
      </c>
      <c r="K60" s="7">
        <f t="shared" si="1"/>
        <v>0.22460280040520375</v>
      </c>
    </row>
    <row r="61" spans="1:11" x14ac:dyDescent="0.25">
      <c r="A61" s="4" t="s">
        <v>111</v>
      </c>
      <c r="B61" s="4" t="s">
        <v>10</v>
      </c>
      <c r="C61" s="8" t="s">
        <v>302</v>
      </c>
      <c r="D61" s="10" t="s">
        <v>344</v>
      </c>
      <c r="E61" s="4" t="s">
        <v>208</v>
      </c>
      <c r="F61" s="4" t="s">
        <v>112</v>
      </c>
      <c r="G61" s="7">
        <v>0.59</v>
      </c>
      <c r="H61" s="7">
        <v>0.32</v>
      </c>
      <c r="I61" s="7">
        <v>1.0900000000000001</v>
      </c>
      <c r="J61" s="7">
        <f t="shared" si="0"/>
        <v>-0.52763274208237199</v>
      </c>
      <c r="K61" s="7">
        <f t="shared" si="1"/>
        <v>0.30949797460338818</v>
      </c>
    </row>
    <row r="62" spans="1:11" x14ac:dyDescent="0.25">
      <c r="A62" s="4" t="s">
        <v>111</v>
      </c>
      <c r="B62" s="4" t="s">
        <v>10</v>
      </c>
      <c r="C62" s="8" t="s">
        <v>302</v>
      </c>
      <c r="D62" s="10" t="s">
        <v>344</v>
      </c>
      <c r="E62" s="4" t="s">
        <v>208</v>
      </c>
      <c r="F62" s="4" t="s">
        <v>175</v>
      </c>
      <c r="G62" s="7">
        <v>0.69073415480736666</v>
      </c>
      <c r="H62" s="7">
        <v>0.40960290585417286</v>
      </c>
      <c r="I62" s="7">
        <v>1.1648200386237242</v>
      </c>
      <c r="J62" s="7">
        <f t="shared" si="0"/>
        <v>-0.37000025455519231</v>
      </c>
      <c r="K62" s="7">
        <f t="shared" si="1"/>
        <v>0.26392265472539017</v>
      </c>
    </row>
    <row r="63" spans="1:11" x14ac:dyDescent="0.25">
      <c r="A63" s="4" t="s">
        <v>111</v>
      </c>
      <c r="B63" s="4" t="s">
        <v>10</v>
      </c>
      <c r="C63" s="8" t="s">
        <v>302</v>
      </c>
      <c r="D63" s="10" t="s">
        <v>344</v>
      </c>
      <c r="E63" s="4" t="s">
        <v>163</v>
      </c>
      <c r="F63" s="4" t="s">
        <v>90</v>
      </c>
      <c r="G63" s="7">
        <v>1.89</v>
      </c>
      <c r="H63" s="7">
        <v>1.04</v>
      </c>
      <c r="I63" s="7">
        <v>3.33</v>
      </c>
      <c r="J63" s="7">
        <f t="shared" si="0"/>
        <v>0.636576829071551</v>
      </c>
      <c r="K63" s="7">
        <f t="shared" si="1"/>
        <v>0.29387666435330079</v>
      </c>
    </row>
    <row r="64" spans="1:11" x14ac:dyDescent="0.25">
      <c r="A64" s="4" t="s">
        <v>113</v>
      </c>
      <c r="B64" s="4" t="s">
        <v>11</v>
      </c>
      <c r="C64" s="8" t="s">
        <v>303</v>
      </c>
      <c r="D64" s="8" t="s">
        <v>349</v>
      </c>
      <c r="E64" s="4" t="s">
        <v>8</v>
      </c>
      <c r="F64" s="4" t="s">
        <v>76</v>
      </c>
      <c r="G64" s="7">
        <v>1.69</v>
      </c>
      <c r="H64" s="7">
        <v>1.24</v>
      </c>
      <c r="I64" s="7">
        <v>2.3199999999999998</v>
      </c>
      <c r="J64" s="7">
        <f t="shared" si="0"/>
        <v>0.52472852893498212</v>
      </c>
      <c r="K64" s="7">
        <f t="shared" si="1"/>
        <v>0.1581959106215336</v>
      </c>
    </row>
    <row r="65" spans="1:11" x14ac:dyDescent="0.25">
      <c r="A65" s="4" t="s">
        <v>113</v>
      </c>
      <c r="B65" s="4" t="s">
        <v>11</v>
      </c>
      <c r="C65" s="8" t="s">
        <v>303</v>
      </c>
      <c r="D65" s="8" t="s">
        <v>349</v>
      </c>
      <c r="E65" s="4" t="s">
        <v>208</v>
      </c>
      <c r="F65" s="4" t="s">
        <v>177</v>
      </c>
      <c r="G65" s="7">
        <v>2.4700000000000002</v>
      </c>
      <c r="H65" s="7">
        <v>1.59</v>
      </c>
      <c r="I65" s="7">
        <v>3.83</v>
      </c>
      <c r="J65" s="7">
        <f t="shared" si="0"/>
        <v>0.90421815063988586</v>
      </c>
      <c r="K65" s="7">
        <f t="shared" si="1"/>
        <v>0.22200272397990267</v>
      </c>
    </row>
    <row r="66" spans="1:11" x14ac:dyDescent="0.25">
      <c r="A66" s="4" t="s">
        <v>113</v>
      </c>
      <c r="B66" s="4" t="s">
        <v>11</v>
      </c>
      <c r="C66" s="8" t="s">
        <v>303</v>
      </c>
      <c r="D66" s="8" t="s">
        <v>349</v>
      </c>
      <c r="E66" s="4" t="s">
        <v>208</v>
      </c>
      <c r="F66" s="4" t="s">
        <v>115</v>
      </c>
      <c r="G66" s="7">
        <v>2.09</v>
      </c>
      <c r="H66" s="7">
        <v>1.45</v>
      </c>
      <c r="I66" s="7">
        <v>3</v>
      </c>
      <c r="J66" s="7">
        <f t="shared" ref="J66:J129" si="2">LN(G66)</f>
        <v>0.73716406597671957</v>
      </c>
      <c r="K66" s="7">
        <f t="shared" ref="K66:K129" si="3">(LN(I66)-LN(H66))/3.96</f>
        <v>0.18359816470596635</v>
      </c>
    </row>
    <row r="67" spans="1:11" x14ac:dyDescent="0.25">
      <c r="A67" s="4" t="s">
        <v>113</v>
      </c>
      <c r="B67" s="4" t="s">
        <v>10</v>
      </c>
      <c r="C67" s="8" t="s">
        <v>304</v>
      </c>
      <c r="D67" s="8" t="s">
        <v>349</v>
      </c>
      <c r="E67" s="4" t="s">
        <v>208</v>
      </c>
      <c r="F67" s="4" t="s">
        <v>115</v>
      </c>
      <c r="G67" s="7">
        <v>2.17</v>
      </c>
      <c r="H67" s="7">
        <v>1.51</v>
      </c>
      <c r="I67" s="7">
        <v>3.12</v>
      </c>
      <c r="J67" s="7">
        <f t="shared" si="2"/>
        <v>0.77472716755236815</v>
      </c>
      <c r="K67" s="7">
        <f t="shared" si="3"/>
        <v>0.1832634724733733</v>
      </c>
    </row>
    <row r="68" spans="1:11" x14ac:dyDescent="0.25">
      <c r="A68" s="4" t="s">
        <v>113</v>
      </c>
      <c r="B68" s="4" t="s">
        <v>10</v>
      </c>
      <c r="C68" s="8" t="s">
        <v>304</v>
      </c>
      <c r="D68" s="8" t="s">
        <v>349</v>
      </c>
      <c r="E68" s="4" t="s">
        <v>163</v>
      </c>
      <c r="F68" s="4" t="s">
        <v>114</v>
      </c>
      <c r="G68" s="7">
        <v>1.46</v>
      </c>
      <c r="H68" s="7">
        <v>1.03</v>
      </c>
      <c r="I68" s="7">
        <v>2.0699999999999998</v>
      </c>
      <c r="J68" s="7">
        <f t="shared" si="2"/>
        <v>0.37843643572024505</v>
      </c>
      <c r="K68" s="7">
        <f t="shared" si="3"/>
        <v>0.17626005177670032</v>
      </c>
    </row>
    <row r="69" spans="1:11" x14ac:dyDescent="0.25">
      <c r="A69" s="4" t="s">
        <v>113</v>
      </c>
      <c r="B69" s="4" t="s">
        <v>10</v>
      </c>
      <c r="C69" s="8" t="s">
        <v>304</v>
      </c>
      <c r="D69" s="8" t="s">
        <v>349</v>
      </c>
      <c r="E69" s="4" t="s">
        <v>161</v>
      </c>
      <c r="F69" s="4" t="s">
        <v>176</v>
      </c>
      <c r="G69" s="7">
        <v>0.52</v>
      </c>
      <c r="H69" s="7">
        <v>0.36</v>
      </c>
      <c r="I69" s="7">
        <v>0.74</v>
      </c>
      <c r="J69" s="7">
        <f t="shared" si="2"/>
        <v>-0.65392646740666394</v>
      </c>
      <c r="K69" s="7">
        <f t="shared" si="3"/>
        <v>0.18195609968385348</v>
      </c>
    </row>
    <row r="70" spans="1:11" x14ac:dyDescent="0.25">
      <c r="A70" s="4" t="s">
        <v>113</v>
      </c>
      <c r="B70" s="4" t="s">
        <v>89</v>
      </c>
      <c r="C70" s="8" t="s">
        <v>301</v>
      </c>
      <c r="D70" s="8" t="s">
        <v>340</v>
      </c>
      <c r="E70" s="4" t="s">
        <v>208</v>
      </c>
      <c r="F70" s="4" t="s">
        <v>177</v>
      </c>
      <c r="G70" s="7">
        <v>2.4500000000000002</v>
      </c>
      <c r="H70" s="7">
        <v>1.68</v>
      </c>
      <c r="I70" s="7">
        <v>3.56</v>
      </c>
      <c r="J70" s="7">
        <f t="shared" si="2"/>
        <v>0.89608802455663572</v>
      </c>
      <c r="K70" s="7">
        <f t="shared" si="3"/>
        <v>0.1896380685476696</v>
      </c>
    </row>
    <row r="71" spans="1:11" x14ac:dyDescent="0.25">
      <c r="A71" s="4" t="s">
        <v>113</v>
      </c>
      <c r="B71" s="4" t="s">
        <v>89</v>
      </c>
      <c r="C71" s="8" t="s">
        <v>301</v>
      </c>
      <c r="D71" s="8" t="s">
        <v>340</v>
      </c>
      <c r="E71" s="4" t="s">
        <v>208</v>
      </c>
      <c r="F71" s="4" t="s">
        <v>115</v>
      </c>
      <c r="G71" s="7">
        <v>2.69</v>
      </c>
      <c r="H71" s="7">
        <v>2.0499999999999998</v>
      </c>
      <c r="I71" s="7">
        <v>3.55</v>
      </c>
      <c r="J71" s="7">
        <f t="shared" si="2"/>
        <v>0.9895411936137477</v>
      </c>
      <c r="K71" s="7">
        <f t="shared" si="3"/>
        <v>0.13866358846894131</v>
      </c>
    </row>
    <row r="72" spans="1:11" x14ac:dyDescent="0.25">
      <c r="A72" s="4" t="s">
        <v>113</v>
      </c>
      <c r="B72" s="4" t="s">
        <v>89</v>
      </c>
      <c r="C72" s="8" t="s">
        <v>301</v>
      </c>
      <c r="D72" s="8" t="s">
        <v>340</v>
      </c>
      <c r="E72" s="4" t="s">
        <v>163</v>
      </c>
      <c r="F72" s="4" t="s">
        <v>90</v>
      </c>
      <c r="G72" s="7">
        <v>1.38</v>
      </c>
      <c r="H72" s="7">
        <v>1.08</v>
      </c>
      <c r="I72" s="7">
        <v>1.77</v>
      </c>
      <c r="J72" s="7">
        <f t="shared" si="2"/>
        <v>0.32208349916911322</v>
      </c>
      <c r="K72" s="7">
        <f t="shared" si="3"/>
        <v>0.12475214784081046</v>
      </c>
    </row>
    <row r="73" spans="1:11" x14ac:dyDescent="0.25">
      <c r="A73" s="4" t="s">
        <v>113</v>
      </c>
      <c r="B73" s="4" t="s">
        <v>89</v>
      </c>
      <c r="C73" s="8" t="s">
        <v>301</v>
      </c>
      <c r="D73" s="8" t="s">
        <v>340</v>
      </c>
      <c r="E73" s="4" t="s">
        <v>161</v>
      </c>
      <c r="F73" s="4" t="s">
        <v>176</v>
      </c>
      <c r="G73" s="7">
        <v>0.68</v>
      </c>
      <c r="H73" s="7">
        <v>0.52</v>
      </c>
      <c r="I73" s="7">
        <v>0.89</v>
      </c>
      <c r="J73" s="7">
        <f t="shared" si="2"/>
        <v>-0.38566248081198462</v>
      </c>
      <c r="K73" s="7">
        <f t="shared" si="3"/>
        <v>0.1357052149370486</v>
      </c>
    </row>
    <row r="74" spans="1:11" x14ac:dyDescent="0.25">
      <c r="A74" s="4" t="s">
        <v>116</v>
      </c>
      <c r="B74" s="4" t="s">
        <v>11</v>
      </c>
      <c r="C74" s="8" t="s">
        <v>295</v>
      </c>
      <c r="D74" s="10" t="s">
        <v>345</v>
      </c>
      <c r="E74" s="4" t="s">
        <v>5</v>
      </c>
      <c r="F74" s="4" t="s">
        <v>178</v>
      </c>
      <c r="G74" s="7">
        <v>1.1399999999999999</v>
      </c>
      <c r="H74" s="7">
        <v>0.69</v>
      </c>
      <c r="I74" s="7">
        <v>1.9</v>
      </c>
      <c r="J74" s="7">
        <f t="shared" si="2"/>
        <v>0.131028262406404</v>
      </c>
      <c r="K74" s="7">
        <f t="shared" si="3"/>
        <v>0.25578726453616835</v>
      </c>
    </row>
    <row r="75" spans="1:11" x14ac:dyDescent="0.25">
      <c r="A75" s="4" t="s">
        <v>116</v>
      </c>
      <c r="B75" s="4" t="s">
        <v>11</v>
      </c>
      <c r="C75" s="8" t="s">
        <v>295</v>
      </c>
      <c r="D75" s="10" t="s">
        <v>345</v>
      </c>
      <c r="E75" s="4" t="s">
        <v>8</v>
      </c>
      <c r="F75" s="4" t="s">
        <v>8</v>
      </c>
      <c r="G75" s="7">
        <v>0.93</v>
      </c>
      <c r="H75" s="7">
        <v>0.8</v>
      </c>
      <c r="I75" s="7">
        <v>1.08</v>
      </c>
      <c r="J75" s="7">
        <f t="shared" si="2"/>
        <v>-7.2570692834835374E-2</v>
      </c>
      <c r="K75" s="7">
        <f t="shared" si="3"/>
        <v>7.5783987992509627E-2</v>
      </c>
    </row>
    <row r="76" spans="1:11" x14ac:dyDescent="0.25">
      <c r="A76" s="4" t="s">
        <v>116</v>
      </c>
      <c r="B76" s="4" t="s">
        <v>11</v>
      </c>
      <c r="C76" s="8" t="s">
        <v>295</v>
      </c>
      <c r="D76" s="10" t="s">
        <v>345</v>
      </c>
      <c r="E76" s="4" t="s">
        <v>207</v>
      </c>
      <c r="F76" s="4" t="s">
        <v>117</v>
      </c>
      <c r="G76" s="7">
        <f>1/0.49</f>
        <v>2.0408163265306123</v>
      </c>
      <c r="H76" s="7">
        <f>1/0.71</f>
        <v>1.4084507042253522</v>
      </c>
      <c r="I76" s="7">
        <f>1/0.33</f>
        <v>3.0303030303030303</v>
      </c>
      <c r="J76" s="7">
        <f t="shared" si="2"/>
        <v>0.71334988787746478</v>
      </c>
      <c r="K76" s="7">
        <f t="shared" si="3"/>
        <v>0.19347785746839272</v>
      </c>
    </row>
    <row r="77" spans="1:11" x14ac:dyDescent="0.25">
      <c r="A77" s="4" t="s">
        <v>116</v>
      </c>
      <c r="B77" s="4" t="s">
        <v>11</v>
      </c>
      <c r="C77" s="8" t="s">
        <v>295</v>
      </c>
      <c r="D77" s="10" t="s">
        <v>345</v>
      </c>
      <c r="E77" s="4" t="s">
        <v>208</v>
      </c>
      <c r="F77" s="4" t="s">
        <v>118</v>
      </c>
      <c r="G77" s="7">
        <v>1.77</v>
      </c>
      <c r="H77" s="7">
        <v>1.41</v>
      </c>
      <c r="I77" s="7">
        <v>2.21</v>
      </c>
      <c r="J77" s="7">
        <f t="shared" si="2"/>
        <v>0.5709795465857378</v>
      </c>
      <c r="K77" s="7">
        <f t="shared" si="3"/>
        <v>0.11348555836858197</v>
      </c>
    </row>
    <row r="78" spans="1:11" x14ac:dyDescent="0.25">
      <c r="A78" s="4" t="s">
        <v>116</v>
      </c>
      <c r="B78" s="4" t="s">
        <v>11</v>
      </c>
      <c r="C78" s="8" t="s">
        <v>295</v>
      </c>
      <c r="D78" s="10" t="s">
        <v>345</v>
      </c>
      <c r="E78" s="4" t="s">
        <v>165</v>
      </c>
      <c r="F78" s="4" t="s">
        <v>119</v>
      </c>
      <c r="G78" s="7">
        <v>1.72</v>
      </c>
      <c r="H78" s="7">
        <v>1.31</v>
      </c>
      <c r="I78" s="7">
        <v>2.2599999999999998</v>
      </c>
      <c r="J78" s="7">
        <f t="shared" si="2"/>
        <v>0.54232429082536171</v>
      </c>
      <c r="K78" s="7">
        <f t="shared" si="3"/>
        <v>0.13771153436139752</v>
      </c>
    </row>
    <row r="79" spans="1:11" x14ac:dyDescent="0.25">
      <c r="A79" s="4" t="s">
        <v>116</v>
      </c>
      <c r="B79" s="4" t="s">
        <v>11</v>
      </c>
      <c r="C79" s="8" t="s">
        <v>295</v>
      </c>
      <c r="D79" s="10" t="s">
        <v>345</v>
      </c>
      <c r="E79" s="4" t="s">
        <v>163</v>
      </c>
      <c r="F79" s="4" t="s">
        <v>179</v>
      </c>
      <c r="G79" s="7">
        <f>1/0.36</f>
        <v>2.7777777777777777</v>
      </c>
      <c r="H79" s="7">
        <f>1/0.46</f>
        <v>2.1739130434782608</v>
      </c>
      <c r="I79" s="7">
        <f>1/0.28</f>
        <v>3.5714285714285712</v>
      </c>
      <c r="J79" s="7">
        <f t="shared" si="2"/>
        <v>1.0216512475319812</v>
      </c>
      <c r="K79" s="7">
        <f t="shared" si="3"/>
        <v>0.12536285007926543</v>
      </c>
    </row>
    <row r="80" spans="1:11" x14ac:dyDescent="0.25">
      <c r="A80" s="4" t="s">
        <v>116</v>
      </c>
      <c r="B80" s="4" t="s">
        <v>11</v>
      </c>
      <c r="C80" s="8" t="s">
        <v>295</v>
      </c>
      <c r="D80" s="10" t="s">
        <v>345</v>
      </c>
      <c r="E80" s="4" t="s">
        <v>163</v>
      </c>
      <c r="F80" s="4" t="s">
        <v>114</v>
      </c>
      <c r="G80" s="7">
        <v>0.92</v>
      </c>
      <c r="H80" s="7">
        <v>0.76</v>
      </c>
      <c r="I80" s="7">
        <v>1.1100000000000001</v>
      </c>
      <c r="J80" s="7">
        <f t="shared" si="2"/>
        <v>-8.3381608939051013E-2</v>
      </c>
      <c r="K80" s="7">
        <f t="shared" si="3"/>
        <v>9.5655772986364435E-2</v>
      </c>
    </row>
    <row r="81" spans="1:11" x14ac:dyDescent="0.25">
      <c r="A81" s="4" t="s">
        <v>116</v>
      </c>
      <c r="B81" s="4" t="s">
        <v>10</v>
      </c>
      <c r="C81" s="8" t="s">
        <v>305</v>
      </c>
      <c r="D81" s="10" t="s">
        <v>346</v>
      </c>
      <c r="E81" s="4" t="s">
        <v>5</v>
      </c>
      <c r="F81" s="4" t="s">
        <v>178</v>
      </c>
      <c r="G81" s="7">
        <v>1.17</v>
      </c>
      <c r="H81" s="7">
        <v>0.78</v>
      </c>
      <c r="I81" s="7">
        <v>1.75</v>
      </c>
      <c r="J81" s="7">
        <f t="shared" si="2"/>
        <v>0.15700374880966469</v>
      </c>
      <c r="K81" s="7">
        <f t="shared" si="3"/>
        <v>0.20405988566513189</v>
      </c>
    </row>
    <row r="82" spans="1:11" x14ac:dyDescent="0.25">
      <c r="A82" s="4" t="s">
        <v>116</v>
      </c>
      <c r="B82" s="4" t="s">
        <v>10</v>
      </c>
      <c r="C82" s="8" t="s">
        <v>305</v>
      </c>
      <c r="D82" s="10" t="s">
        <v>346</v>
      </c>
      <c r="E82" s="4" t="s">
        <v>8</v>
      </c>
      <c r="F82" s="4" t="s">
        <v>8</v>
      </c>
      <c r="G82" s="7">
        <v>0.99</v>
      </c>
      <c r="H82" s="7">
        <v>0.87</v>
      </c>
      <c r="I82" s="7">
        <v>1.1200000000000001</v>
      </c>
      <c r="J82" s="7">
        <f t="shared" si="2"/>
        <v>-1.0050335853501451E-2</v>
      </c>
      <c r="K82" s="7">
        <f t="shared" si="3"/>
        <v>6.3785543596088609E-2</v>
      </c>
    </row>
    <row r="83" spans="1:11" x14ac:dyDescent="0.25">
      <c r="A83" s="4" t="s">
        <v>116</v>
      </c>
      <c r="B83" s="4" t="s">
        <v>10</v>
      </c>
      <c r="C83" s="8" t="s">
        <v>305</v>
      </c>
      <c r="D83" s="10" t="s">
        <v>346</v>
      </c>
      <c r="E83" s="4" t="s">
        <v>207</v>
      </c>
      <c r="F83" s="4" t="s">
        <v>117</v>
      </c>
      <c r="G83" s="7">
        <f>1/1.06</f>
        <v>0.94339622641509424</v>
      </c>
      <c r="H83" s="7">
        <f>1/1.52</f>
        <v>0.65789473684210531</v>
      </c>
      <c r="I83" s="7">
        <f>1/0.75</f>
        <v>1.3333333333333333</v>
      </c>
      <c r="J83" s="7">
        <f t="shared" si="2"/>
        <v>-5.8268908123975879E-2</v>
      </c>
      <c r="K83" s="7">
        <f t="shared" si="3"/>
        <v>0.17838192103787015</v>
      </c>
    </row>
    <row r="84" spans="1:11" x14ac:dyDescent="0.25">
      <c r="A84" s="4" t="s">
        <v>116</v>
      </c>
      <c r="B84" s="4" t="s">
        <v>10</v>
      </c>
      <c r="C84" s="8" t="s">
        <v>305</v>
      </c>
      <c r="D84" s="10" t="s">
        <v>346</v>
      </c>
      <c r="E84" s="4" t="s">
        <v>208</v>
      </c>
      <c r="F84" s="4" t="s">
        <v>118</v>
      </c>
      <c r="G84" s="7">
        <v>2.91</v>
      </c>
      <c r="H84" s="7">
        <v>2.37</v>
      </c>
      <c r="I84" s="7">
        <v>3.58</v>
      </c>
      <c r="J84" s="7">
        <f t="shared" si="2"/>
        <v>1.0681530811834012</v>
      </c>
      <c r="K84" s="7">
        <f t="shared" si="3"/>
        <v>0.10415980941049727</v>
      </c>
    </row>
    <row r="85" spans="1:11" x14ac:dyDescent="0.25">
      <c r="A85" s="4" t="s">
        <v>116</v>
      </c>
      <c r="B85" s="4" t="s">
        <v>10</v>
      </c>
      <c r="C85" s="8" t="s">
        <v>305</v>
      </c>
      <c r="D85" s="10" t="s">
        <v>346</v>
      </c>
      <c r="E85" s="4" t="s">
        <v>165</v>
      </c>
      <c r="F85" s="4" t="s">
        <v>119</v>
      </c>
      <c r="G85" s="7">
        <v>1.18</v>
      </c>
      <c r="H85" s="7">
        <v>0.96</v>
      </c>
      <c r="I85" s="7">
        <v>1.45</v>
      </c>
      <c r="J85" s="7">
        <f t="shared" si="2"/>
        <v>0.16551443847757333</v>
      </c>
      <c r="K85" s="7">
        <f t="shared" si="3"/>
        <v>0.10413776539210559</v>
      </c>
    </row>
    <row r="86" spans="1:11" x14ac:dyDescent="0.25">
      <c r="A86" s="4" t="s">
        <v>116</v>
      </c>
      <c r="B86" s="4" t="s">
        <v>10</v>
      </c>
      <c r="C86" s="8" t="s">
        <v>305</v>
      </c>
      <c r="D86" s="10" t="s">
        <v>346</v>
      </c>
      <c r="E86" s="4" t="s">
        <v>163</v>
      </c>
      <c r="F86" s="4" t="s">
        <v>179</v>
      </c>
      <c r="G86" s="7">
        <f>1/0.66</f>
        <v>1.5151515151515151</v>
      </c>
      <c r="H86" s="7">
        <f>1/0.81</f>
        <v>1.2345679012345678</v>
      </c>
      <c r="I86" s="7">
        <f>1/0.54</f>
        <v>1.8518518518518516</v>
      </c>
      <c r="J86" s="7">
        <f t="shared" si="2"/>
        <v>0.41551544396166579</v>
      </c>
      <c r="K86" s="7">
        <f t="shared" si="3"/>
        <v>0.10239017881519299</v>
      </c>
    </row>
    <row r="87" spans="1:11" x14ac:dyDescent="0.25">
      <c r="A87" s="4" t="s">
        <v>116</v>
      </c>
      <c r="B87" s="4" t="s">
        <v>10</v>
      </c>
      <c r="C87" s="8" t="s">
        <v>305</v>
      </c>
      <c r="D87" s="10" t="s">
        <v>346</v>
      </c>
      <c r="E87" s="4" t="s">
        <v>163</v>
      </c>
      <c r="F87" s="4" t="s">
        <v>114</v>
      </c>
      <c r="G87" s="7">
        <v>0.74</v>
      </c>
      <c r="H87" s="7">
        <v>0.64</v>
      </c>
      <c r="I87" s="7">
        <v>0.87</v>
      </c>
      <c r="J87" s="7">
        <f t="shared" si="2"/>
        <v>-0.30110509278392161</v>
      </c>
      <c r="K87" s="7">
        <f t="shared" si="3"/>
        <v>7.7531574569422182E-2</v>
      </c>
    </row>
    <row r="88" spans="1:11" x14ac:dyDescent="0.25">
      <c r="A88" s="4" t="s">
        <v>120</v>
      </c>
      <c r="B88" s="4" t="s">
        <v>11</v>
      </c>
      <c r="C88" s="8" t="s">
        <v>306</v>
      </c>
      <c r="D88" s="15" t="s">
        <v>12</v>
      </c>
      <c r="E88" s="4" t="s">
        <v>8</v>
      </c>
      <c r="F88" s="4" t="s">
        <v>8</v>
      </c>
      <c r="G88" s="7">
        <v>1.08</v>
      </c>
      <c r="H88" s="7">
        <v>0.85</v>
      </c>
      <c r="I88" s="7">
        <v>1.37</v>
      </c>
      <c r="J88" s="7">
        <f t="shared" si="2"/>
        <v>7.6961041136128394E-2</v>
      </c>
      <c r="K88" s="7">
        <f t="shared" si="3"/>
        <v>0.12053779528732539</v>
      </c>
    </row>
    <row r="89" spans="1:11" x14ac:dyDescent="0.25">
      <c r="A89" s="4" t="s">
        <v>120</v>
      </c>
      <c r="B89" s="4" t="s">
        <v>11</v>
      </c>
      <c r="C89" s="8" t="s">
        <v>306</v>
      </c>
      <c r="D89" s="15" t="s">
        <v>12</v>
      </c>
      <c r="E89" s="4" t="s">
        <v>207</v>
      </c>
      <c r="F89" s="4" t="s">
        <v>123</v>
      </c>
      <c r="G89" s="7">
        <v>1.07</v>
      </c>
      <c r="H89" s="7">
        <v>0.84</v>
      </c>
      <c r="I89" s="7">
        <v>1.37</v>
      </c>
      <c r="J89" s="7">
        <f t="shared" si="2"/>
        <v>6.7658648473814864E-2</v>
      </c>
      <c r="K89" s="7">
        <f t="shared" si="3"/>
        <v>0.12352629469313418</v>
      </c>
    </row>
    <row r="90" spans="1:11" x14ac:dyDescent="0.25">
      <c r="A90" s="4" t="s">
        <v>120</v>
      </c>
      <c r="B90" s="4" t="s">
        <v>11</v>
      </c>
      <c r="C90" s="8" t="s">
        <v>306</v>
      </c>
      <c r="D90" s="15" t="s">
        <v>12</v>
      </c>
      <c r="E90" s="4" t="s">
        <v>208</v>
      </c>
      <c r="F90" s="4" t="s">
        <v>121</v>
      </c>
      <c r="G90" s="7">
        <f>1/0.974</f>
        <v>1.0266940451745381</v>
      </c>
      <c r="H90" s="7">
        <f>1/1.278</f>
        <v>0.78247261345852892</v>
      </c>
      <c r="I90" s="7">
        <f>1/0.743</f>
        <v>1.3458950201884252</v>
      </c>
      <c r="J90" s="7">
        <f t="shared" si="2"/>
        <v>2.6343975339602067E-2</v>
      </c>
      <c r="K90" s="7">
        <f t="shared" si="3"/>
        <v>0.13695848237871741</v>
      </c>
    </row>
    <row r="91" spans="1:11" x14ac:dyDescent="0.25">
      <c r="A91" s="4" t="s">
        <v>120</v>
      </c>
      <c r="B91" s="4" t="s">
        <v>11</v>
      </c>
      <c r="C91" s="8" t="s">
        <v>306</v>
      </c>
      <c r="D91" s="15" t="s">
        <v>12</v>
      </c>
      <c r="E91" s="4" t="s">
        <v>162</v>
      </c>
      <c r="F91" s="4" t="s">
        <v>122</v>
      </c>
      <c r="G91" s="7">
        <f>1/0.68</f>
        <v>1.4705882352941175</v>
      </c>
      <c r="H91" s="7">
        <f>1/1.024</f>
        <v>0.9765625</v>
      </c>
      <c r="I91" s="7">
        <f>1/0.452</f>
        <v>2.2123893805309733</v>
      </c>
      <c r="J91" s="7">
        <f t="shared" si="2"/>
        <v>0.38566248081198456</v>
      </c>
      <c r="K91" s="7">
        <f t="shared" si="3"/>
        <v>0.20651253175939946</v>
      </c>
    </row>
    <row r="92" spans="1:11" x14ac:dyDescent="0.25">
      <c r="A92" s="4" t="s">
        <v>120</v>
      </c>
      <c r="B92" s="4" t="s">
        <v>10</v>
      </c>
      <c r="C92" s="8" t="s">
        <v>307</v>
      </c>
      <c r="D92" s="15" t="s">
        <v>12</v>
      </c>
      <c r="E92" s="4" t="s">
        <v>8</v>
      </c>
      <c r="F92" s="4" t="s">
        <v>8</v>
      </c>
      <c r="G92" s="7">
        <v>1.01</v>
      </c>
      <c r="H92" s="7">
        <v>0.81</v>
      </c>
      <c r="I92" s="7">
        <v>1.26</v>
      </c>
      <c r="J92" s="7">
        <f t="shared" si="2"/>
        <v>9.950330853168092E-3</v>
      </c>
      <c r="K92" s="7">
        <f t="shared" si="3"/>
        <v>0.11157392734319171</v>
      </c>
    </row>
    <row r="93" spans="1:11" x14ac:dyDescent="0.25">
      <c r="A93" s="4" t="s">
        <v>120</v>
      </c>
      <c r="B93" s="4" t="s">
        <v>10</v>
      </c>
      <c r="C93" s="8" t="s">
        <v>307</v>
      </c>
      <c r="D93" s="15" t="s">
        <v>12</v>
      </c>
      <c r="E93" s="4" t="s">
        <v>207</v>
      </c>
      <c r="F93" s="4" t="s">
        <v>123</v>
      </c>
      <c r="G93" s="7">
        <v>1.43</v>
      </c>
      <c r="H93" s="7">
        <v>1.1399999999999999</v>
      </c>
      <c r="I93" s="7">
        <v>1.79</v>
      </c>
      <c r="J93" s="7">
        <f t="shared" si="2"/>
        <v>0.35767444427181588</v>
      </c>
      <c r="K93" s="7">
        <f t="shared" si="3"/>
        <v>0.11393620137531811</v>
      </c>
    </row>
    <row r="94" spans="1:11" x14ac:dyDescent="0.25">
      <c r="A94" s="4" t="s">
        <v>120</v>
      </c>
      <c r="B94" s="4" t="s">
        <v>10</v>
      </c>
      <c r="C94" s="8" t="s">
        <v>307</v>
      </c>
      <c r="D94" s="15" t="s">
        <v>12</v>
      </c>
      <c r="E94" s="4" t="s">
        <v>208</v>
      </c>
      <c r="F94" s="4" t="s">
        <v>121</v>
      </c>
      <c r="G94" s="7">
        <f>1/0.52</f>
        <v>1.9230769230769229</v>
      </c>
      <c r="H94" s="7">
        <f>1/0.68</f>
        <v>1.4705882352941175</v>
      </c>
      <c r="I94" s="7">
        <f>1/0.4</f>
        <v>2.5</v>
      </c>
      <c r="J94" s="7">
        <f t="shared" si="2"/>
        <v>0.65392646740666394</v>
      </c>
      <c r="K94" s="7">
        <f t="shared" si="3"/>
        <v>0.13399703309650771</v>
      </c>
    </row>
    <row r="95" spans="1:11" x14ac:dyDescent="0.25">
      <c r="A95" s="4" t="s">
        <v>120</v>
      </c>
      <c r="B95" s="4" t="s">
        <v>10</v>
      </c>
      <c r="C95" s="8" t="s">
        <v>307</v>
      </c>
      <c r="D95" s="15" t="s">
        <v>12</v>
      </c>
      <c r="E95" s="4" t="s">
        <v>162</v>
      </c>
      <c r="F95" s="4" t="s">
        <v>122</v>
      </c>
      <c r="G95" s="7">
        <f>1/2.262</f>
        <v>0.44208664898320071</v>
      </c>
      <c r="H95" s="7">
        <f>1/3.117</f>
        <v>0.32082130253448832</v>
      </c>
      <c r="I95" s="7">
        <f>1/1.642</f>
        <v>0.60901339829476253</v>
      </c>
      <c r="J95" s="7">
        <f t="shared" si="2"/>
        <v>-0.81624937769392869</v>
      </c>
      <c r="K95" s="7">
        <f t="shared" si="3"/>
        <v>0.16185757317044533</v>
      </c>
    </row>
    <row r="96" spans="1:11" x14ac:dyDescent="0.25">
      <c r="A96" s="4" t="s">
        <v>124</v>
      </c>
      <c r="B96" s="4" t="s">
        <v>11</v>
      </c>
      <c r="C96" s="8" t="s">
        <v>295</v>
      </c>
      <c r="D96" s="10" t="s">
        <v>347</v>
      </c>
      <c r="E96" s="4" t="s">
        <v>5</v>
      </c>
      <c r="F96" s="4" t="s">
        <v>99</v>
      </c>
      <c r="G96" s="7">
        <v>0.93</v>
      </c>
      <c r="H96" s="7">
        <v>0.85</v>
      </c>
      <c r="I96" s="7">
        <v>1.02</v>
      </c>
      <c r="J96" s="7">
        <f t="shared" si="2"/>
        <v>-7.2570692834835374E-2</v>
      </c>
      <c r="K96" s="7">
        <f t="shared" si="3"/>
        <v>4.6040797170190578E-2</v>
      </c>
    </row>
    <row r="97" spans="1:11" x14ac:dyDescent="0.25">
      <c r="A97" s="4" t="s">
        <v>124</v>
      </c>
      <c r="B97" s="4" t="s">
        <v>11</v>
      </c>
      <c r="C97" s="8" t="s">
        <v>295</v>
      </c>
      <c r="D97" s="10" t="s">
        <v>347</v>
      </c>
      <c r="E97" s="4" t="s">
        <v>163</v>
      </c>
      <c r="F97" s="4" t="s">
        <v>114</v>
      </c>
      <c r="G97" s="7">
        <v>1.48</v>
      </c>
      <c r="H97" s="7">
        <v>1.22</v>
      </c>
      <c r="I97" s="7">
        <v>1.78</v>
      </c>
      <c r="J97" s="7">
        <f t="shared" si="2"/>
        <v>0.39204208777602367</v>
      </c>
      <c r="K97" s="7">
        <f t="shared" si="3"/>
        <v>9.5394572110815312E-2</v>
      </c>
    </row>
    <row r="98" spans="1:11" x14ac:dyDescent="0.25">
      <c r="A98" s="4" t="s">
        <v>124</v>
      </c>
      <c r="B98" s="4" t="s">
        <v>10</v>
      </c>
      <c r="C98" s="8" t="s">
        <v>296</v>
      </c>
      <c r="D98" s="10" t="s">
        <v>348</v>
      </c>
      <c r="E98" s="4" t="s">
        <v>5</v>
      </c>
      <c r="F98" s="4" t="s">
        <v>99</v>
      </c>
      <c r="G98" s="7">
        <v>0.90944668072497048</v>
      </c>
      <c r="H98" s="7">
        <v>0.86762193912350372</v>
      </c>
      <c r="I98" s="7">
        <v>0.95328763345613343</v>
      </c>
      <c r="J98" s="7">
        <f t="shared" si="2"/>
        <v>-9.491890756382497E-2</v>
      </c>
      <c r="K98" s="7">
        <f t="shared" si="3"/>
        <v>2.3777932143605671E-2</v>
      </c>
    </row>
    <row r="99" spans="1:11" x14ac:dyDescent="0.25">
      <c r="A99" s="4" t="s">
        <v>124</v>
      </c>
      <c r="B99" s="4" t="s">
        <v>10</v>
      </c>
      <c r="C99" s="8" t="s">
        <v>296</v>
      </c>
      <c r="D99" s="10" t="s">
        <v>348</v>
      </c>
      <c r="E99" s="4" t="s">
        <v>8</v>
      </c>
      <c r="F99" s="4" t="s">
        <v>76</v>
      </c>
      <c r="G99" s="7">
        <v>1.25</v>
      </c>
      <c r="H99" s="7">
        <v>1.06</v>
      </c>
      <c r="I99" s="7">
        <v>1.48</v>
      </c>
      <c r="J99" s="7">
        <f t="shared" si="2"/>
        <v>0.22314355131420976</v>
      </c>
      <c r="K99" s="7">
        <f t="shared" si="3"/>
        <v>8.4286156477789864E-2</v>
      </c>
    </row>
    <row r="100" spans="1:11" x14ac:dyDescent="0.25">
      <c r="A100" s="4" t="s">
        <v>124</v>
      </c>
      <c r="B100" s="4" t="s">
        <v>10</v>
      </c>
      <c r="C100" s="8" t="s">
        <v>296</v>
      </c>
      <c r="D100" s="10" t="s">
        <v>348</v>
      </c>
      <c r="E100" s="4" t="s">
        <v>163</v>
      </c>
      <c r="F100" s="4" t="s">
        <v>114</v>
      </c>
      <c r="G100" s="7">
        <v>1.1399999999999999</v>
      </c>
      <c r="H100" s="7">
        <v>0.92</v>
      </c>
      <c r="I100" s="7">
        <v>1.41</v>
      </c>
      <c r="J100" s="7">
        <f t="shared" si="2"/>
        <v>0.131028262406404</v>
      </c>
      <c r="K100" s="7">
        <f t="shared" si="3"/>
        <v>0.10782103871947674</v>
      </c>
    </row>
    <row r="101" spans="1:11" x14ac:dyDescent="0.25">
      <c r="A101" s="4" t="s">
        <v>125</v>
      </c>
      <c r="B101" s="4" t="s">
        <v>11</v>
      </c>
      <c r="C101" s="8" t="s">
        <v>303</v>
      </c>
      <c r="D101" s="10" t="s">
        <v>349</v>
      </c>
      <c r="E101" s="4" t="s">
        <v>5</v>
      </c>
      <c r="F101" s="4" t="s">
        <v>126</v>
      </c>
      <c r="G101" s="7">
        <v>0.96</v>
      </c>
      <c r="H101" s="7">
        <v>0.65</v>
      </c>
      <c r="I101" s="7">
        <v>1.4</v>
      </c>
      <c r="J101" s="7">
        <f t="shared" si="2"/>
        <v>-4.0821994520255166E-2</v>
      </c>
      <c r="K101" s="7">
        <f t="shared" si="3"/>
        <v>0.19375130119031997</v>
      </c>
    </row>
    <row r="102" spans="1:11" x14ac:dyDescent="0.25">
      <c r="A102" s="4" t="s">
        <v>125</v>
      </c>
      <c r="B102" s="4" t="s">
        <v>11</v>
      </c>
      <c r="C102" s="8" t="s">
        <v>303</v>
      </c>
      <c r="D102" s="10" t="s">
        <v>349</v>
      </c>
      <c r="E102" s="4" t="s">
        <v>8</v>
      </c>
      <c r="F102" s="4" t="s">
        <v>76</v>
      </c>
      <c r="G102" s="7">
        <v>1.1100000000000001</v>
      </c>
      <c r="H102" s="7">
        <v>0.85</v>
      </c>
      <c r="I102" s="7">
        <v>1.45</v>
      </c>
      <c r="J102" s="7">
        <f t="shared" si="2"/>
        <v>0.10436001532424286</v>
      </c>
      <c r="K102" s="7">
        <f t="shared" si="3"/>
        <v>0.13486931462885302</v>
      </c>
    </row>
    <row r="103" spans="1:11" x14ac:dyDescent="0.25">
      <c r="A103" s="4" t="s">
        <v>125</v>
      </c>
      <c r="B103" s="4" t="s">
        <v>11</v>
      </c>
      <c r="C103" s="8" t="s">
        <v>303</v>
      </c>
      <c r="D103" s="10" t="s">
        <v>349</v>
      </c>
      <c r="E103" s="4" t="s">
        <v>208</v>
      </c>
      <c r="F103" s="4" t="s">
        <v>180</v>
      </c>
      <c r="G103" s="7">
        <v>1.83</v>
      </c>
      <c r="H103" s="7">
        <v>1.06</v>
      </c>
      <c r="I103" s="7">
        <v>3.15</v>
      </c>
      <c r="J103" s="7">
        <f t="shared" si="2"/>
        <v>0.60431596685332956</v>
      </c>
      <c r="K103" s="7">
        <f t="shared" si="3"/>
        <v>0.27503372341251664</v>
      </c>
    </row>
    <row r="104" spans="1:11" x14ac:dyDescent="0.25">
      <c r="A104" s="4" t="s">
        <v>125</v>
      </c>
      <c r="B104" s="4" t="s">
        <v>11</v>
      </c>
      <c r="C104" s="8" t="s">
        <v>303</v>
      </c>
      <c r="D104" s="10" t="s">
        <v>349</v>
      </c>
      <c r="E104" s="4" t="s">
        <v>208</v>
      </c>
      <c r="F104" s="4" t="s">
        <v>129</v>
      </c>
      <c r="G104" s="7">
        <v>1.29</v>
      </c>
      <c r="H104" s="7">
        <v>0.97</v>
      </c>
      <c r="I104" s="7">
        <v>1.73</v>
      </c>
      <c r="J104" s="7">
        <f t="shared" si="2"/>
        <v>0.25464221837358075</v>
      </c>
      <c r="K104" s="7">
        <f t="shared" si="3"/>
        <v>0.14610621616020106</v>
      </c>
    </row>
    <row r="105" spans="1:11" x14ac:dyDescent="0.25">
      <c r="A105" s="4" t="s">
        <v>125</v>
      </c>
      <c r="B105" s="4" t="s">
        <v>11</v>
      </c>
      <c r="C105" s="8" t="s">
        <v>303</v>
      </c>
      <c r="D105" s="10" t="s">
        <v>349</v>
      </c>
      <c r="E105" s="4" t="s">
        <v>165</v>
      </c>
      <c r="F105" s="4" t="s">
        <v>130</v>
      </c>
      <c r="G105" s="7">
        <v>2.78</v>
      </c>
      <c r="H105" s="7">
        <v>2.0099999999999998</v>
      </c>
      <c r="I105" s="7">
        <v>3.84</v>
      </c>
      <c r="J105" s="7">
        <f t="shared" si="2"/>
        <v>1.0224509277025455</v>
      </c>
      <c r="K105" s="7">
        <f t="shared" si="3"/>
        <v>0.16346910215369981</v>
      </c>
    </row>
    <row r="106" spans="1:11" x14ac:dyDescent="0.25">
      <c r="A106" s="4" t="s">
        <v>125</v>
      </c>
      <c r="B106" s="4" t="s">
        <v>11</v>
      </c>
      <c r="C106" s="8" t="s">
        <v>303</v>
      </c>
      <c r="D106" s="10" t="s">
        <v>349</v>
      </c>
      <c r="E106" s="4" t="s">
        <v>163</v>
      </c>
      <c r="F106" s="4" t="s">
        <v>127</v>
      </c>
      <c r="G106" s="7">
        <f>1/1.07</f>
        <v>0.93457943925233644</v>
      </c>
      <c r="H106" s="7">
        <f>1/1.47</f>
        <v>0.68027210884353739</v>
      </c>
      <c r="I106" s="7">
        <f>1/0.78</f>
        <v>1.2820512820512819</v>
      </c>
      <c r="J106" s="7">
        <f t="shared" si="2"/>
        <v>-6.7658648473814809E-2</v>
      </c>
      <c r="K106" s="7">
        <f t="shared" si="3"/>
        <v>0.16003125254776376</v>
      </c>
    </row>
    <row r="107" spans="1:11" x14ac:dyDescent="0.25">
      <c r="A107" s="4" t="s">
        <v>125</v>
      </c>
      <c r="B107" s="4" t="s">
        <v>11</v>
      </c>
      <c r="C107" s="8" t="s">
        <v>303</v>
      </c>
      <c r="D107" s="10" t="s">
        <v>349</v>
      </c>
      <c r="E107" s="4" t="s">
        <v>163</v>
      </c>
      <c r="F107" s="4" t="s">
        <v>98</v>
      </c>
      <c r="G107" s="7">
        <v>0.88</v>
      </c>
      <c r="H107" s="7">
        <v>0.64</v>
      </c>
      <c r="I107" s="7">
        <v>1.19</v>
      </c>
      <c r="J107" s="7">
        <f t="shared" si="2"/>
        <v>-0.12783337150988489</v>
      </c>
      <c r="K107" s="7">
        <f t="shared" si="3"/>
        <v>0.15662636609895392</v>
      </c>
    </row>
    <row r="108" spans="1:11" x14ac:dyDescent="0.25">
      <c r="A108" s="4" t="s">
        <v>125</v>
      </c>
      <c r="B108" s="4" t="s">
        <v>11</v>
      </c>
      <c r="C108" s="8" t="s">
        <v>303</v>
      </c>
      <c r="D108" s="10" t="s">
        <v>349</v>
      </c>
      <c r="E108" s="4" t="s">
        <v>163</v>
      </c>
      <c r="F108" s="4" t="s">
        <v>128</v>
      </c>
      <c r="G108" s="7">
        <v>0.71</v>
      </c>
      <c r="H108" s="7">
        <v>0.51</v>
      </c>
      <c r="I108" s="7">
        <v>0.99</v>
      </c>
      <c r="J108" s="7">
        <f t="shared" si="2"/>
        <v>-0.34249030894677601</v>
      </c>
      <c r="K108" s="7">
        <f t="shared" si="3"/>
        <v>0.16749853975006671</v>
      </c>
    </row>
    <row r="109" spans="1:11" x14ac:dyDescent="0.25">
      <c r="A109" s="4" t="s">
        <v>125</v>
      </c>
      <c r="B109" s="4" t="s">
        <v>11</v>
      </c>
      <c r="C109" s="8" t="s">
        <v>303</v>
      </c>
      <c r="D109" s="10" t="s">
        <v>349</v>
      </c>
      <c r="E109" s="4" t="s">
        <v>161</v>
      </c>
      <c r="F109" s="4" t="s">
        <v>131</v>
      </c>
      <c r="G109" s="7">
        <v>0.56000000000000005</v>
      </c>
      <c r="H109" s="7">
        <v>0.39</v>
      </c>
      <c r="I109" s="7">
        <v>0.79</v>
      </c>
      <c r="J109" s="7">
        <f t="shared" si="2"/>
        <v>-0.57981849525294205</v>
      </c>
      <c r="K109" s="7">
        <f t="shared" si="3"/>
        <v>0.17825409250943816</v>
      </c>
    </row>
    <row r="110" spans="1:11" x14ac:dyDescent="0.25">
      <c r="A110" s="4" t="s">
        <v>125</v>
      </c>
      <c r="B110" s="4" t="s">
        <v>10</v>
      </c>
      <c r="C110" s="8" t="s">
        <v>304</v>
      </c>
      <c r="D110" s="10" t="s">
        <v>349</v>
      </c>
      <c r="E110" s="4" t="s">
        <v>5</v>
      </c>
      <c r="F110" s="4" t="s">
        <v>126</v>
      </c>
      <c r="G110" s="7">
        <v>0.62</v>
      </c>
      <c r="H110" s="7">
        <v>0.4</v>
      </c>
      <c r="I110" s="7">
        <v>0.95</v>
      </c>
      <c r="J110" s="7">
        <f t="shared" si="2"/>
        <v>-0.4780358009429998</v>
      </c>
      <c r="K110" s="7">
        <f t="shared" si="3"/>
        <v>0.21843369633500112</v>
      </c>
    </row>
    <row r="111" spans="1:11" x14ac:dyDescent="0.25">
      <c r="A111" s="4" t="s">
        <v>125</v>
      </c>
      <c r="B111" s="4" t="s">
        <v>10</v>
      </c>
      <c r="C111" s="8" t="s">
        <v>304</v>
      </c>
      <c r="D111" s="10" t="s">
        <v>349</v>
      </c>
      <c r="E111" s="4" t="s">
        <v>8</v>
      </c>
      <c r="F111" s="4" t="s">
        <v>76</v>
      </c>
      <c r="G111" s="7">
        <v>1.1399999999999999</v>
      </c>
      <c r="H111" s="7">
        <v>0.85</v>
      </c>
      <c r="I111" s="7">
        <v>1.52</v>
      </c>
      <c r="J111" s="7">
        <f t="shared" si="2"/>
        <v>0.131028262406404</v>
      </c>
      <c r="K111" s="7">
        <f t="shared" si="3"/>
        <v>0.14677506675655555</v>
      </c>
    </row>
    <row r="112" spans="1:11" x14ac:dyDescent="0.25">
      <c r="A112" s="4" t="s">
        <v>125</v>
      </c>
      <c r="B112" s="4" t="s">
        <v>10</v>
      </c>
      <c r="C112" s="8" t="s">
        <v>304</v>
      </c>
      <c r="D112" s="10" t="s">
        <v>349</v>
      </c>
      <c r="E112" s="4" t="s">
        <v>208</v>
      </c>
      <c r="F112" s="4" t="s">
        <v>180</v>
      </c>
      <c r="G112" s="7">
        <v>2.08</v>
      </c>
      <c r="H112" s="7">
        <v>1.19</v>
      </c>
      <c r="I112" s="7">
        <v>3.66</v>
      </c>
      <c r="J112" s="7">
        <f t="shared" si="2"/>
        <v>0.73236789371322664</v>
      </c>
      <c r="K112" s="7">
        <f t="shared" si="3"/>
        <v>0.28371460613379718</v>
      </c>
    </row>
    <row r="113" spans="1:11" x14ac:dyDescent="0.25">
      <c r="A113" s="4" t="s">
        <v>125</v>
      </c>
      <c r="B113" s="4" t="s">
        <v>10</v>
      </c>
      <c r="C113" s="8" t="s">
        <v>304</v>
      </c>
      <c r="D113" s="10" t="s">
        <v>349</v>
      </c>
      <c r="E113" s="4" t="s">
        <v>208</v>
      </c>
      <c r="F113" s="4" t="s">
        <v>129</v>
      </c>
      <c r="G113" s="7">
        <v>1.53</v>
      </c>
      <c r="H113" s="7">
        <v>1.1100000000000001</v>
      </c>
      <c r="I113" s="7">
        <v>2.12</v>
      </c>
      <c r="J113" s="7">
        <f t="shared" si="2"/>
        <v>0.42526773540434409</v>
      </c>
      <c r="K113" s="7">
        <f t="shared" si="3"/>
        <v>0.16339799832315108</v>
      </c>
    </row>
    <row r="114" spans="1:11" x14ac:dyDescent="0.25">
      <c r="A114" s="4" t="s">
        <v>125</v>
      </c>
      <c r="B114" s="4" t="s">
        <v>10</v>
      </c>
      <c r="C114" s="8" t="s">
        <v>304</v>
      </c>
      <c r="D114" s="10" t="s">
        <v>349</v>
      </c>
      <c r="E114" s="4" t="s">
        <v>165</v>
      </c>
      <c r="F114" s="4" t="s">
        <v>130</v>
      </c>
      <c r="G114" s="7">
        <v>3.08</v>
      </c>
      <c r="H114" s="7">
        <v>2.16</v>
      </c>
      <c r="I114" s="7">
        <v>4.4000000000000004</v>
      </c>
      <c r="J114" s="7">
        <f t="shared" si="2"/>
        <v>1.1249295969854831</v>
      </c>
      <c r="K114" s="7">
        <f t="shared" si="3"/>
        <v>0.17967078768387421</v>
      </c>
    </row>
    <row r="115" spans="1:11" x14ac:dyDescent="0.25">
      <c r="A115" s="4" t="s">
        <v>125</v>
      </c>
      <c r="B115" s="4" t="s">
        <v>10</v>
      </c>
      <c r="C115" s="8" t="s">
        <v>304</v>
      </c>
      <c r="D115" s="10" t="s">
        <v>349</v>
      </c>
      <c r="E115" s="4" t="s">
        <v>163</v>
      </c>
      <c r="F115" s="4" t="s">
        <v>127</v>
      </c>
      <c r="G115" s="7">
        <f>1/1.05</f>
        <v>0.95238095238095233</v>
      </c>
      <c r="H115" s="7">
        <f>1/1.49</f>
        <v>0.67114093959731547</v>
      </c>
      <c r="I115" s="7">
        <f>1/0.73</f>
        <v>1.3698630136986301</v>
      </c>
      <c r="J115" s="7">
        <f t="shared" si="2"/>
        <v>-4.8790164169432056E-2</v>
      </c>
      <c r="K115" s="7">
        <f t="shared" si="3"/>
        <v>0.18017345070633028</v>
      </c>
    </row>
    <row r="116" spans="1:11" x14ac:dyDescent="0.25">
      <c r="A116" s="4" t="s">
        <v>125</v>
      </c>
      <c r="B116" s="4" t="s">
        <v>10</v>
      </c>
      <c r="C116" s="8" t="s">
        <v>304</v>
      </c>
      <c r="D116" s="10" t="s">
        <v>349</v>
      </c>
      <c r="E116" s="4" t="s">
        <v>163</v>
      </c>
      <c r="F116" s="4" t="s">
        <v>98</v>
      </c>
      <c r="G116" s="7">
        <v>0.79</v>
      </c>
      <c r="H116" s="7">
        <v>0.56000000000000005</v>
      </c>
      <c r="I116" s="7">
        <v>1.1200000000000001</v>
      </c>
      <c r="J116" s="7">
        <f t="shared" si="2"/>
        <v>-0.23572233352106983</v>
      </c>
      <c r="K116" s="7">
        <f t="shared" si="3"/>
        <v>0.175037166808067</v>
      </c>
    </row>
    <row r="117" spans="1:11" x14ac:dyDescent="0.25">
      <c r="A117" s="4" t="s">
        <v>125</v>
      </c>
      <c r="B117" s="4" t="s">
        <v>10</v>
      </c>
      <c r="C117" s="8" t="s">
        <v>304</v>
      </c>
      <c r="D117" s="10" t="s">
        <v>349</v>
      </c>
      <c r="E117" s="4" t="s">
        <v>163</v>
      </c>
      <c r="F117" s="4" t="s">
        <v>128</v>
      </c>
      <c r="G117" s="7">
        <v>0.8</v>
      </c>
      <c r="H117" s="7">
        <v>0.56000000000000005</v>
      </c>
      <c r="I117" s="7">
        <v>1.1499999999999999</v>
      </c>
      <c r="J117" s="7">
        <f t="shared" si="2"/>
        <v>-0.22314355131420971</v>
      </c>
      <c r="K117" s="7">
        <f t="shared" si="3"/>
        <v>0.18171223172426784</v>
      </c>
    </row>
    <row r="118" spans="1:11" x14ac:dyDescent="0.25">
      <c r="A118" s="4" t="s">
        <v>125</v>
      </c>
      <c r="B118" s="4" t="s">
        <v>10</v>
      </c>
      <c r="C118" s="8" t="s">
        <v>304</v>
      </c>
      <c r="D118" s="10" t="s">
        <v>349</v>
      </c>
      <c r="E118" s="4" t="s">
        <v>161</v>
      </c>
      <c r="F118" s="4" t="s">
        <v>131</v>
      </c>
      <c r="G118" s="7">
        <v>0.35</v>
      </c>
      <c r="H118" s="7">
        <v>0.24</v>
      </c>
      <c r="I118" s="7">
        <v>0.52</v>
      </c>
      <c r="J118" s="7">
        <f t="shared" si="2"/>
        <v>-1.0498221244986778</v>
      </c>
      <c r="K118" s="7">
        <f t="shared" si="3"/>
        <v>0.19524997177613179</v>
      </c>
    </row>
    <row r="119" spans="1:11" x14ac:dyDescent="0.25">
      <c r="A119" s="4" t="s">
        <v>132</v>
      </c>
      <c r="B119" s="4" t="s">
        <v>10</v>
      </c>
      <c r="C119" s="8" t="s">
        <v>296</v>
      </c>
      <c r="D119" s="8" t="s">
        <v>345</v>
      </c>
      <c r="E119" s="4" t="s">
        <v>5</v>
      </c>
      <c r="F119" s="4" t="s">
        <v>133</v>
      </c>
      <c r="G119" s="7">
        <v>1.1499999999999999</v>
      </c>
      <c r="H119" s="7">
        <v>0.79</v>
      </c>
      <c r="I119" s="7">
        <v>1.68</v>
      </c>
      <c r="J119" s="7">
        <f t="shared" si="2"/>
        <v>0.13976194237515863</v>
      </c>
      <c r="K119" s="7">
        <f t="shared" si="3"/>
        <v>0.19053437548894883</v>
      </c>
    </row>
    <row r="120" spans="1:11" x14ac:dyDescent="0.25">
      <c r="A120" s="4" t="s">
        <v>132</v>
      </c>
      <c r="B120" s="4" t="s">
        <v>10</v>
      </c>
      <c r="C120" s="8" t="s">
        <v>296</v>
      </c>
      <c r="D120" s="8" t="s">
        <v>345</v>
      </c>
      <c r="E120" s="4" t="s">
        <v>8</v>
      </c>
      <c r="F120" s="4" t="s">
        <v>8</v>
      </c>
      <c r="G120" s="7">
        <f>1/0.92</f>
        <v>1.0869565217391304</v>
      </c>
      <c r="H120" s="7">
        <f>1/1.2</f>
        <v>0.83333333333333337</v>
      </c>
      <c r="I120" s="7">
        <f>1/0.71</f>
        <v>1.4084507042253522</v>
      </c>
      <c r="J120" s="7">
        <f t="shared" si="2"/>
        <v>8.3381608939051E-2</v>
      </c>
      <c r="K120" s="7">
        <f t="shared" si="3"/>
        <v>0.13252824892442691</v>
      </c>
    </row>
    <row r="121" spans="1:11" x14ac:dyDescent="0.25">
      <c r="A121" s="4" t="s">
        <v>132</v>
      </c>
      <c r="B121" s="4" t="s">
        <v>10</v>
      </c>
      <c r="C121" s="8" t="s">
        <v>296</v>
      </c>
      <c r="D121" s="8" t="s">
        <v>345</v>
      </c>
      <c r="E121" s="4" t="s">
        <v>208</v>
      </c>
      <c r="F121" s="4" t="s">
        <v>134</v>
      </c>
      <c r="G121" s="7">
        <v>0.98</v>
      </c>
      <c r="H121" s="7">
        <v>0.69</v>
      </c>
      <c r="I121" s="7">
        <v>1.39</v>
      </c>
      <c r="J121" s="7">
        <f t="shared" si="2"/>
        <v>-2.0202707317519466E-2</v>
      </c>
      <c r="K121" s="7">
        <f t="shared" si="3"/>
        <v>0.17686046175086675</v>
      </c>
    </row>
    <row r="122" spans="1:11" x14ac:dyDescent="0.25">
      <c r="A122" s="4" t="s">
        <v>132</v>
      </c>
      <c r="B122" s="4" t="s">
        <v>10</v>
      </c>
      <c r="C122" s="8" t="s">
        <v>296</v>
      </c>
      <c r="D122" s="8" t="s">
        <v>345</v>
      </c>
      <c r="E122" s="4" t="s">
        <v>162</v>
      </c>
      <c r="F122" s="4" t="s">
        <v>182</v>
      </c>
      <c r="G122" s="7">
        <v>0.59</v>
      </c>
      <c r="H122" s="7">
        <v>0.42</v>
      </c>
      <c r="I122" s="7">
        <v>0.83</v>
      </c>
      <c r="J122" s="7">
        <f t="shared" si="2"/>
        <v>-0.52763274208237199</v>
      </c>
      <c r="K122" s="7">
        <f t="shared" si="3"/>
        <v>0.17201287613970445</v>
      </c>
    </row>
    <row r="123" spans="1:11" x14ac:dyDescent="0.25">
      <c r="A123" s="4" t="s">
        <v>132</v>
      </c>
      <c r="B123" s="4" t="s">
        <v>10</v>
      </c>
      <c r="C123" s="8" t="s">
        <v>296</v>
      </c>
      <c r="D123" s="8" t="s">
        <v>345</v>
      </c>
      <c r="E123" s="4" t="s">
        <v>162</v>
      </c>
      <c r="F123" s="4" t="s">
        <v>135</v>
      </c>
      <c r="G123" s="7">
        <v>0.56000000000000005</v>
      </c>
      <c r="H123" s="7">
        <v>0.4</v>
      </c>
      <c r="I123" s="7">
        <v>0.79</v>
      </c>
      <c r="J123" s="7">
        <f t="shared" si="2"/>
        <v>-0.57981849525294205</v>
      </c>
      <c r="K123" s="7">
        <f t="shared" si="3"/>
        <v>0.17186070665481948</v>
      </c>
    </row>
    <row r="124" spans="1:11" x14ac:dyDescent="0.25">
      <c r="A124" s="4" t="s">
        <v>132</v>
      </c>
      <c r="B124" s="4" t="s">
        <v>10</v>
      </c>
      <c r="C124" s="8" t="s">
        <v>296</v>
      </c>
      <c r="D124" s="8" t="s">
        <v>345</v>
      </c>
      <c r="E124" s="4" t="s">
        <v>163</v>
      </c>
      <c r="F124" s="4" t="s">
        <v>181</v>
      </c>
      <c r="G124" s="7">
        <f>1/1.63</f>
        <v>0.61349693251533743</v>
      </c>
      <c r="H124" s="7">
        <f>1/2.75</f>
        <v>0.36363636363636365</v>
      </c>
      <c r="I124" s="7">
        <f>1/0.96</f>
        <v>1.0416666666666667</v>
      </c>
      <c r="J124" s="7">
        <f t="shared" si="2"/>
        <v>-0.48858001481867097</v>
      </c>
      <c r="K124" s="7">
        <f t="shared" si="3"/>
        <v>0.26576336015119573</v>
      </c>
    </row>
    <row r="125" spans="1:11" x14ac:dyDescent="0.25">
      <c r="A125" s="4" t="s">
        <v>88</v>
      </c>
      <c r="B125" s="4" t="s">
        <v>11</v>
      </c>
      <c r="C125" s="8" t="s">
        <v>295</v>
      </c>
      <c r="D125" s="10" t="s">
        <v>348</v>
      </c>
      <c r="E125" s="4" t="s">
        <v>8</v>
      </c>
      <c r="F125" s="4" t="s">
        <v>76</v>
      </c>
      <c r="G125" s="7">
        <v>1.1000000000000001</v>
      </c>
      <c r="H125" s="7">
        <v>1</v>
      </c>
      <c r="I125" s="7">
        <v>1.21</v>
      </c>
      <c r="J125" s="7">
        <f t="shared" si="2"/>
        <v>9.5310179804324935E-2</v>
      </c>
      <c r="K125" s="7">
        <f t="shared" si="3"/>
        <v>4.8136454446628715E-2</v>
      </c>
    </row>
    <row r="126" spans="1:11" x14ac:dyDescent="0.25">
      <c r="A126" s="4" t="s">
        <v>88</v>
      </c>
      <c r="B126" s="4" t="s">
        <v>11</v>
      </c>
      <c r="C126" s="8" t="s">
        <v>295</v>
      </c>
      <c r="D126" s="10" t="s">
        <v>348</v>
      </c>
      <c r="E126" s="4" t="s">
        <v>207</v>
      </c>
      <c r="F126" s="4" t="s">
        <v>117</v>
      </c>
      <c r="G126" s="7">
        <v>1.64</v>
      </c>
      <c r="H126" s="7">
        <v>1.39</v>
      </c>
      <c r="I126" s="7">
        <v>1.93</v>
      </c>
      <c r="J126" s="7">
        <f t="shared" si="2"/>
        <v>0.494696241836107</v>
      </c>
      <c r="K126" s="7">
        <f t="shared" si="3"/>
        <v>8.2882892872271172E-2</v>
      </c>
    </row>
    <row r="127" spans="1:11" x14ac:dyDescent="0.25">
      <c r="A127" s="4" t="s">
        <v>88</v>
      </c>
      <c r="B127" s="4" t="s">
        <v>11</v>
      </c>
      <c r="C127" s="8" t="s">
        <v>295</v>
      </c>
      <c r="D127" s="10" t="s">
        <v>348</v>
      </c>
      <c r="E127" s="4" t="s">
        <v>166</v>
      </c>
      <c r="F127" s="4" t="s">
        <v>136</v>
      </c>
      <c r="G127" s="7">
        <v>0.97</v>
      </c>
      <c r="H127" s="7">
        <v>0.94</v>
      </c>
      <c r="I127" s="7">
        <v>0.99</v>
      </c>
      <c r="J127" s="7">
        <f t="shared" si="2"/>
        <v>-3.0459207484708574E-2</v>
      </c>
      <c r="K127" s="7">
        <f t="shared" si="3"/>
        <v>1.308713834964295E-2</v>
      </c>
    </row>
    <row r="128" spans="1:11" x14ac:dyDescent="0.25">
      <c r="A128" s="4" t="s">
        <v>88</v>
      </c>
      <c r="B128" s="4" t="s">
        <v>11</v>
      </c>
      <c r="C128" s="10" t="s">
        <v>295</v>
      </c>
      <c r="D128" s="10" t="s">
        <v>348</v>
      </c>
      <c r="E128" s="4" t="s">
        <v>162</v>
      </c>
      <c r="F128" s="4" t="s">
        <v>137</v>
      </c>
      <c r="G128" s="7">
        <v>0.93</v>
      </c>
      <c r="H128" s="7">
        <v>0.91</v>
      </c>
      <c r="I128" s="7">
        <v>0.96</v>
      </c>
      <c r="J128" s="7">
        <f t="shared" si="2"/>
        <v>-7.2570692834835374E-2</v>
      </c>
      <c r="K128" s="7">
        <f t="shared" si="3"/>
        <v>1.3507243674491446E-2</v>
      </c>
    </row>
    <row r="129" spans="1:11" x14ac:dyDescent="0.25">
      <c r="A129" s="4" t="s">
        <v>88</v>
      </c>
      <c r="B129" s="4" t="s">
        <v>10</v>
      </c>
      <c r="C129" s="8" t="s">
        <v>296</v>
      </c>
      <c r="D129" s="10" t="s">
        <v>348</v>
      </c>
      <c r="E129" s="4" t="s">
        <v>8</v>
      </c>
      <c r="F129" s="4" t="s">
        <v>76</v>
      </c>
      <c r="G129" s="7">
        <v>1.1499999999999999</v>
      </c>
      <c r="H129" s="7">
        <v>1.05</v>
      </c>
      <c r="I129" s="7">
        <v>1.26</v>
      </c>
      <c r="J129" s="7">
        <f t="shared" si="2"/>
        <v>0.13976194237515863</v>
      </c>
      <c r="K129" s="7">
        <f t="shared" si="3"/>
        <v>4.6040797170190557E-2</v>
      </c>
    </row>
    <row r="130" spans="1:11" x14ac:dyDescent="0.25">
      <c r="A130" s="4" t="s">
        <v>88</v>
      </c>
      <c r="B130" s="4" t="s">
        <v>10</v>
      </c>
      <c r="C130" s="8" t="s">
        <v>296</v>
      </c>
      <c r="D130" s="10" t="s">
        <v>348</v>
      </c>
      <c r="E130" s="4" t="s">
        <v>207</v>
      </c>
      <c r="F130" s="4" t="s">
        <v>117</v>
      </c>
      <c r="G130" s="7">
        <v>1.58</v>
      </c>
      <c r="H130" s="7">
        <v>1.34</v>
      </c>
      <c r="I130" s="7">
        <v>1.87</v>
      </c>
      <c r="J130" s="7">
        <f t="shared" ref="J130:J193" si="4">LN(G130)</f>
        <v>0.45742484703887548</v>
      </c>
      <c r="K130" s="7">
        <f t="shared" ref="K130:K193" si="5">(LN(I130)-LN(H130))/3.96</f>
        <v>8.4158792147392761E-2</v>
      </c>
    </row>
    <row r="131" spans="1:11" x14ac:dyDescent="0.25">
      <c r="A131" s="4" t="s">
        <v>88</v>
      </c>
      <c r="B131" s="4" t="s">
        <v>10</v>
      </c>
      <c r="C131" s="8" t="s">
        <v>296</v>
      </c>
      <c r="D131" s="10" t="s">
        <v>348</v>
      </c>
      <c r="E131" s="4" t="s">
        <v>166</v>
      </c>
      <c r="F131" s="4" t="s">
        <v>136</v>
      </c>
      <c r="G131" s="7">
        <v>0.92</v>
      </c>
      <c r="H131" s="7">
        <v>0.9</v>
      </c>
      <c r="I131" s="7">
        <v>0.95</v>
      </c>
      <c r="J131" s="7">
        <f t="shared" si="4"/>
        <v>-8.3381608939051013E-2</v>
      </c>
      <c r="K131" s="7">
        <f t="shared" si="5"/>
        <v>1.3653338704615077E-2</v>
      </c>
    </row>
    <row r="132" spans="1:11" x14ac:dyDescent="0.25">
      <c r="A132" s="4" t="s">
        <v>88</v>
      </c>
      <c r="B132" s="4" t="s">
        <v>10</v>
      </c>
      <c r="C132" s="8" t="s">
        <v>296</v>
      </c>
      <c r="D132" s="10" t="s">
        <v>348</v>
      </c>
      <c r="E132" s="4" t="s">
        <v>162</v>
      </c>
      <c r="F132" s="4" t="s">
        <v>137</v>
      </c>
      <c r="G132" s="7">
        <v>0.91</v>
      </c>
      <c r="H132" s="7">
        <v>0.88</v>
      </c>
      <c r="I132" s="7">
        <v>0.93</v>
      </c>
      <c r="J132" s="7">
        <f t="shared" si="4"/>
        <v>-9.431067947124129E-2</v>
      </c>
      <c r="K132" s="7">
        <f t="shared" si="5"/>
        <v>1.3955221887638767E-2</v>
      </c>
    </row>
    <row r="133" spans="1:11" x14ac:dyDescent="0.25">
      <c r="A133" s="4" t="s">
        <v>138</v>
      </c>
      <c r="B133" s="4" t="s">
        <v>11</v>
      </c>
      <c r="C133" s="16" t="s">
        <v>295</v>
      </c>
      <c r="D133" s="8" t="s">
        <v>344</v>
      </c>
      <c r="E133" s="4" t="s">
        <v>208</v>
      </c>
      <c r="F133" s="4" t="s">
        <v>139</v>
      </c>
      <c r="G133" s="7">
        <v>2.14</v>
      </c>
      <c r="H133" s="7">
        <v>1.2</v>
      </c>
      <c r="I133" s="7">
        <v>3.6</v>
      </c>
      <c r="J133" s="7">
        <f t="shared" si="4"/>
        <v>0.76080582903376015</v>
      </c>
      <c r="K133" s="7">
        <f t="shared" si="5"/>
        <v>0.27742734562325999</v>
      </c>
    </row>
    <row r="134" spans="1:11" x14ac:dyDescent="0.25">
      <c r="A134" s="4" t="s">
        <v>138</v>
      </c>
      <c r="B134" s="4" t="s">
        <v>10</v>
      </c>
      <c r="C134" s="8" t="s">
        <v>296</v>
      </c>
      <c r="D134" s="8" t="s">
        <v>386</v>
      </c>
      <c r="E134" s="4" t="s">
        <v>208</v>
      </c>
      <c r="F134" s="4" t="s">
        <v>139</v>
      </c>
      <c r="G134" s="7">
        <v>2.5</v>
      </c>
      <c r="H134" s="7">
        <v>1.5</v>
      </c>
      <c r="I134" s="7">
        <v>4.2</v>
      </c>
      <c r="J134" s="7">
        <f t="shared" si="4"/>
        <v>0.91629073187415511</v>
      </c>
      <c r="K134" s="7">
        <f t="shared" si="5"/>
        <v>0.26000490332857534</v>
      </c>
    </row>
    <row r="135" spans="1:11" x14ac:dyDescent="0.25">
      <c r="A135" s="4" t="s">
        <v>138</v>
      </c>
      <c r="B135" s="4" t="s">
        <v>101</v>
      </c>
      <c r="C135" s="8" t="s">
        <v>308</v>
      </c>
      <c r="D135" s="8" t="s">
        <v>387</v>
      </c>
      <c r="E135" s="4" t="s">
        <v>208</v>
      </c>
      <c r="F135" s="4" t="s">
        <v>139</v>
      </c>
      <c r="G135" s="7">
        <v>4.2300000000000004</v>
      </c>
      <c r="H135" s="7">
        <v>1.8</v>
      </c>
      <c r="I135" s="7">
        <v>9.6999999999999993</v>
      </c>
      <c r="J135" s="7">
        <f t="shared" si="4"/>
        <v>1.4422019930581866</v>
      </c>
      <c r="K135" s="7">
        <f t="shared" si="5"/>
        <v>0.42533818702202469</v>
      </c>
    </row>
    <row r="136" spans="1:11" x14ac:dyDescent="0.25">
      <c r="A136" s="4" t="s">
        <v>140</v>
      </c>
      <c r="B136" s="4" t="s">
        <v>141</v>
      </c>
      <c r="C136" s="8" t="s">
        <v>309</v>
      </c>
      <c r="D136" s="8" t="s">
        <v>385</v>
      </c>
      <c r="E136" s="4" t="s">
        <v>5</v>
      </c>
      <c r="F136" s="4" t="s">
        <v>146</v>
      </c>
      <c r="G136" s="7">
        <v>0.99</v>
      </c>
      <c r="H136" s="7">
        <v>0.95</v>
      </c>
      <c r="I136" s="7">
        <v>1.02</v>
      </c>
      <c r="J136" s="7">
        <f t="shared" si="4"/>
        <v>-1.0050335853501451E-2</v>
      </c>
      <c r="K136" s="7">
        <f t="shared" si="5"/>
        <v>1.795351557669957E-2</v>
      </c>
    </row>
    <row r="137" spans="1:11" x14ac:dyDescent="0.25">
      <c r="A137" s="4" t="s">
        <v>140</v>
      </c>
      <c r="B137" s="4" t="s">
        <v>141</v>
      </c>
      <c r="C137" s="8" t="s">
        <v>309</v>
      </c>
      <c r="D137" s="8" t="s">
        <v>385</v>
      </c>
      <c r="E137" s="4" t="s">
        <v>8</v>
      </c>
      <c r="F137" s="4" t="s">
        <v>145</v>
      </c>
      <c r="G137" s="7">
        <f>1/0.786</f>
        <v>1.272264631043257</v>
      </c>
      <c r="H137" s="7">
        <f>1/1.645</f>
        <v>0.60790273556231</v>
      </c>
      <c r="I137" s="7">
        <f>1/0.375</f>
        <v>2.6666666666666665</v>
      </c>
      <c r="J137" s="7">
        <f t="shared" si="4"/>
        <v>0.24079848655293054</v>
      </c>
      <c r="K137" s="7">
        <f t="shared" si="5"/>
        <v>0.37337617101743975</v>
      </c>
    </row>
    <row r="138" spans="1:11" x14ac:dyDescent="0.25">
      <c r="A138" s="4" t="s">
        <v>140</v>
      </c>
      <c r="B138" s="4" t="s">
        <v>141</v>
      </c>
      <c r="C138" s="8" t="s">
        <v>309</v>
      </c>
      <c r="D138" s="8" t="s">
        <v>385</v>
      </c>
      <c r="E138" s="4" t="s">
        <v>208</v>
      </c>
      <c r="F138" s="4" t="s">
        <v>142</v>
      </c>
      <c r="G138" s="7">
        <v>0.52900000000000003</v>
      </c>
      <c r="H138" s="7">
        <v>0.14000000000000001</v>
      </c>
      <c r="I138" s="7">
        <v>2</v>
      </c>
      <c r="J138" s="7">
        <f t="shared" si="4"/>
        <v>-0.63676684712383758</v>
      </c>
      <c r="K138" s="7">
        <f t="shared" si="5"/>
        <v>0.67153031235676208</v>
      </c>
    </row>
    <row r="139" spans="1:11" x14ac:dyDescent="0.25">
      <c r="A139" s="4" t="s">
        <v>140</v>
      </c>
      <c r="B139" s="4" t="s">
        <v>141</v>
      </c>
      <c r="C139" s="8" t="s">
        <v>309</v>
      </c>
      <c r="D139" s="8" t="s">
        <v>385</v>
      </c>
      <c r="E139" s="4" t="s">
        <v>208</v>
      </c>
      <c r="F139" s="4" t="s">
        <v>143</v>
      </c>
      <c r="G139" s="7">
        <v>1.837</v>
      </c>
      <c r="H139" s="7">
        <v>0.73</v>
      </c>
      <c r="I139" s="7">
        <v>4.62</v>
      </c>
      <c r="J139" s="7">
        <f t="shared" si="4"/>
        <v>0.60813380623298863</v>
      </c>
      <c r="K139" s="7">
        <f t="shared" si="5"/>
        <v>0.4659357196801383</v>
      </c>
    </row>
    <row r="140" spans="1:11" x14ac:dyDescent="0.25">
      <c r="A140" s="4" t="s">
        <v>140</v>
      </c>
      <c r="B140" s="4" t="s">
        <v>141</v>
      </c>
      <c r="C140" s="8" t="s">
        <v>309</v>
      </c>
      <c r="D140" s="8" t="s">
        <v>385</v>
      </c>
      <c r="E140" s="4" t="s">
        <v>165</v>
      </c>
      <c r="F140" s="4" t="s">
        <v>144</v>
      </c>
      <c r="G140" s="7">
        <v>1.1719999999999999</v>
      </c>
      <c r="H140" s="7">
        <v>1.07</v>
      </c>
      <c r="I140" s="7">
        <v>1.28</v>
      </c>
      <c r="J140" s="7">
        <f t="shared" si="4"/>
        <v>0.15871169115482081</v>
      </c>
      <c r="K140" s="7">
        <f t="shared" si="5"/>
        <v>4.5252886226694683E-2</v>
      </c>
    </row>
    <row r="141" spans="1:11" x14ac:dyDescent="0.25">
      <c r="A141" s="4" t="s">
        <v>140</v>
      </c>
      <c r="B141" s="4" t="s">
        <v>141</v>
      </c>
      <c r="C141" s="8" t="s">
        <v>309</v>
      </c>
      <c r="D141" s="8" t="s">
        <v>385</v>
      </c>
      <c r="E141" s="4" t="s">
        <v>163</v>
      </c>
      <c r="F141" s="4" t="s">
        <v>147</v>
      </c>
      <c r="G141" s="7">
        <f>1/1.428</f>
        <v>0.70028011204481799</v>
      </c>
      <c r="H141" s="7">
        <f>1/2.978</f>
        <v>0.33579583613163194</v>
      </c>
      <c r="I141" s="7">
        <f>1/0.685</f>
        <v>1.4598540145985401</v>
      </c>
      <c r="J141" s="7">
        <f t="shared" si="4"/>
        <v>-0.35627486391739255</v>
      </c>
      <c r="K141" s="7">
        <f t="shared" si="5"/>
        <v>0.37110817550043657</v>
      </c>
    </row>
    <row r="142" spans="1:11" x14ac:dyDescent="0.25">
      <c r="A142" s="4" t="s">
        <v>149</v>
      </c>
      <c r="B142" s="4" t="s">
        <v>11</v>
      </c>
      <c r="C142" s="8" t="s">
        <v>310</v>
      </c>
      <c r="D142" s="10" t="s">
        <v>350</v>
      </c>
      <c r="E142" s="4" t="s">
        <v>5</v>
      </c>
      <c r="F142" s="4" t="s">
        <v>150</v>
      </c>
      <c r="G142" s="7">
        <v>0.4</v>
      </c>
      <c r="H142" s="7">
        <v>0.16</v>
      </c>
      <c r="I142" s="7">
        <v>0.99</v>
      </c>
      <c r="J142" s="7">
        <f t="shared" si="4"/>
        <v>-0.916290731874155</v>
      </c>
      <c r="K142" s="7">
        <f t="shared" si="5"/>
        <v>0.46023513330676991</v>
      </c>
    </row>
    <row r="143" spans="1:11" x14ac:dyDescent="0.25">
      <c r="A143" s="4" t="s">
        <v>149</v>
      </c>
      <c r="B143" s="4" t="s">
        <v>11</v>
      </c>
      <c r="C143" s="8" t="s">
        <v>310</v>
      </c>
      <c r="D143" s="10" t="s">
        <v>350</v>
      </c>
      <c r="E143" s="4" t="s">
        <v>8</v>
      </c>
      <c r="F143" s="4" t="s">
        <v>8</v>
      </c>
      <c r="G143" s="7">
        <v>3.01</v>
      </c>
      <c r="H143" s="7">
        <v>1.39</v>
      </c>
      <c r="I143" s="7">
        <v>6.52</v>
      </c>
      <c r="J143" s="7">
        <f t="shared" si="4"/>
        <v>1.1019400787607843</v>
      </c>
      <c r="K143" s="7">
        <f t="shared" si="5"/>
        <v>0.39029561333231344</v>
      </c>
    </row>
    <row r="144" spans="1:11" x14ac:dyDescent="0.25">
      <c r="A144" s="4" t="s">
        <v>149</v>
      </c>
      <c r="B144" s="4" t="s">
        <v>10</v>
      </c>
      <c r="C144" s="8" t="s">
        <v>311</v>
      </c>
      <c r="D144" s="10" t="s">
        <v>351</v>
      </c>
      <c r="E144" s="4" t="s">
        <v>163</v>
      </c>
      <c r="F144" s="4" t="s">
        <v>183</v>
      </c>
      <c r="G144" s="7">
        <v>0.95</v>
      </c>
      <c r="H144" s="7">
        <v>0.4</v>
      </c>
      <c r="I144" s="7">
        <v>2.29</v>
      </c>
      <c r="J144" s="7">
        <f t="shared" si="4"/>
        <v>-5.1293294387550578E-2</v>
      </c>
      <c r="K144" s="7">
        <f t="shared" si="5"/>
        <v>0.44061680541421799</v>
      </c>
    </row>
    <row r="145" spans="1:11" x14ac:dyDescent="0.25">
      <c r="A145" s="4" t="s">
        <v>152</v>
      </c>
      <c r="B145" s="4" t="s">
        <v>11</v>
      </c>
      <c r="C145" s="8" t="s">
        <v>295</v>
      </c>
      <c r="D145" s="10" t="s">
        <v>341</v>
      </c>
      <c r="E145" s="4" t="s">
        <v>208</v>
      </c>
      <c r="F145" s="4" t="s">
        <v>155</v>
      </c>
      <c r="G145" s="7">
        <v>3.01</v>
      </c>
      <c r="H145" s="7">
        <v>2.38</v>
      </c>
      <c r="I145" s="7">
        <v>3.8</v>
      </c>
      <c r="J145" s="7">
        <f t="shared" si="4"/>
        <v>1.1019400787607843</v>
      </c>
      <c r="K145" s="7">
        <f t="shared" si="5"/>
        <v>0.11815671188104966</v>
      </c>
    </row>
    <row r="146" spans="1:11" x14ac:dyDescent="0.25">
      <c r="A146" s="4" t="s">
        <v>152</v>
      </c>
      <c r="B146" s="4" t="s">
        <v>11</v>
      </c>
      <c r="C146" s="8" t="s">
        <v>295</v>
      </c>
      <c r="D146" s="10" t="s">
        <v>341</v>
      </c>
      <c r="E146" s="4" t="s">
        <v>163</v>
      </c>
      <c r="F146" s="4" t="s">
        <v>114</v>
      </c>
      <c r="G146" s="7">
        <f>1/0.81</f>
        <v>1.2345679012345678</v>
      </c>
      <c r="H146" s="7">
        <f>1/0.925</f>
        <v>1.0810810810810809</v>
      </c>
      <c r="I146" s="7">
        <f>1/0.709</f>
        <v>1.4104372355430184</v>
      </c>
      <c r="J146" s="7">
        <f t="shared" si="4"/>
        <v>0.21072103131565253</v>
      </c>
      <c r="K146" s="7">
        <f t="shared" si="5"/>
        <v>6.7156113883913612E-2</v>
      </c>
    </row>
    <row r="147" spans="1:11" x14ac:dyDescent="0.25">
      <c r="A147" s="4" t="s">
        <v>152</v>
      </c>
      <c r="B147" s="4" t="s">
        <v>11</v>
      </c>
      <c r="C147" s="8" t="s">
        <v>295</v>
      </c>
      <c r="D147" s="10" t="s">
        <v>341</v>
      </c>
      <c r="E147" s="4" t="s">
        <v>163</v>
      </c>
      <c r="F147" s="4" t="s">
        <v>153</v>
      </c>
      <c r="G147" s="7">
        <v>0.73</v>
      </c>
      <c r="H147" s="7">
        <v>0.65</v>
      </c>
      <c r="I147" s="7">
        <v>0.82</v>
      </c>
      <c r="J147" s="7">
        <f t="shared" si="4"/>
        <v>-0.31471074483970024</v>
      </c>
      <c r="K147" s="7">
        <f t="shared" si="5"/>
        <v>5.8669691254700986E-2</v>
      </c>
    </row>
    <row r="148" spans="1:11" x14ac:dyDescent="0.25">
      <c r="A148" s="4" t="s">
        <v>152</v>
      </c>
      <c r="B148" s="4" t="s">
        <v>11</v>
      </c>
      <c r="C148" s="8" t="s">
        <v>295</v>
      </c>
      <c r="D148" s="10" t="s">
        <v>341</v>
      </c>
      <c r="E148" s="4" t="s">
        <v>161</v>
      </c>
      <c r="F148" s="4" t="s">
        <v>154</v>
      </c>
      <c r="G148" s="7">
        <v>0.75</v>
      </c>
      <c r="H148" s="7">
        <v>0.6</v>
      </c>
      <c r="I148" s="7">
        <v>0.95</v>
      </c>
      <c r="J148" s="7">
        <f t="shared" si="4"/>
        <v>-0.2876820724517809</v>
      </c>
      <c r="K148" s="7">
        <f t="shared" si="5"/>
        <v>0.11604351751980811</v>
      </c>
    </row>
    <row r="149" spans="1:11" x14ac:dyDescent="0.25">
      <c r="A149" s="4" t="s">
        <v>24</v>
      </c>
      <c r="B149" s="5" t="s">
        <v>11</v>
      </c>
      <c r="C149" s="9" t="s">
        <v>306</v>
      </c>
      <c r="D149" s="17" t="s">
        <v>352</v>
      </c>
      <c r="E149" s="5" t="s">
        <v>8</v>
      </c>
      <c r="F149" s="4" t="s">
        <v>8</v>
      </c>
      <c r="G149" s="7">
        <f>1/0.7</f>
        <v>1.4285714285714286</v>
      </c>
      <c r="H149" s="7">
        <f>1/0.95</f>
        <v>1.0526315789473684</v>
      </c>
      <c r="I149" s="7">
        <f>1/0.5</f>
        <v>2</v>
      </c>
      <c r="J149" s="7">
        <f t="shared" si="4"/>
        <v>0.35667494393873239</v>
      </c>
      <c r="K149" s="7">
        <f t="shared" si="5"/>
        <v>0.16208431468999868</v>
      </c>
    </row>
    <row r="150" spans="1:11" x14ac:dyDescent="0.25">
      <c r="A150" s="4" t="s">
        <v>24</v>
      </c>
      <c r="B150" s="5" t="s">
        <v>11</v>
      </c>
      <c r="C150" s="9" t="s">
        <v>306</v>
      </c>
      <c r="D150" s="17" t="s">
        <v>352</v>
      </c>
      <c r="E150" s="5" t="s">
        <v>162</v>
      </c>
      <c r="F150" s="4" t="s">
        <v>6</v>
      </c>
      <c r="G150" s="7">
        <v>0.7</v>
      </c>
      <c r="H150" s="7">
        <v>0.5</v>
      </c>
      <c r="I150" s="7">
        <v>1</v>
      </c>
      <c r="J150" s="7">
        <f t="shared" si="4"/>
        <v>-0.35667494393873245</v>
      </c>
      <c r="K150" s="7">
        <f t="shared" si="5"/>
        <v>0.175037166808067</v>
      </c>
    </row>
    <row r="151" spans="1:11" x14ac:dyDescent="0.25">
      <c r="A151" s="4" t="s">
        <v>24</v>
      </c>
      <c r="B151" s="5" t="s">
        <v>11</v>
      </c>
      <c r="C151" s="9" t="s">
        <v>306</v>
      </c>
      <c r="D151" s="17" t="s">
        <v>352</v>
      </c>
      <c r="E151" s="5" t="s">
        <v>162</v>
      </c>
      <c r="F151" s="4" t="s">
        <v>7</v>
      </c>
      <c r="G151" s="7">
        <v>0.5</v>
      </c>
      <c r="H151" s="7">
        <v>0.3</v>
      </c>
      <c r="I151" s="7">
        <v>0.7</v>
      </c>
      <c r="J151" s="7">
        <f t="shared" si="4"/>
        <v>-0.69314718055994529</v>
      </c>
      <c r="K151" s="7">
        <f t="shared" si="5"/>
        <v>0.21396410615838476</v>
      </c>
    </row>
    <row r="152" spans="1:11" x14ac:dyDescent="0.25">
      <c r="A152" s="4" t="s">
        <v>24</v>
      </c>
      <c r="B152" s="5" t="s">
        <v>10</v>
      </c>
      <c r="C152" s="9" t="s">
        <v>306</v>
      </c>
      <c r="D152" s="17" t="s">
        <v>352</v>
      </c>
      <c r="E152" s="5" t="s">
        <v>8</v>
      </c>
      <c r="F152" s="4" t="s">
        <v>8</v>
      </c>
      <c r="G152" s="7">
        <f>1/0.6</f>
        <v>1.6666666666666667</v>
      </c>
      <c r="H152" s="7">
        <v>1</v>
      </c>
      <c r="I152" s="7">
        <f>1/0.4</f>
        <v>2.5</v>
      </c>
      <c r="J152" s="7">
        <f t="shared" si="4"/>
        <v>0.51082562376599072</v>
      </c>
      <c r="K152" s="7">
        <f t="shared" si="5"/>
        <v>0.23138654845306947</v>
      </c>
    </row>
    <row r="153" spans="1:11" x14ac:dyDescent="0.25">
      <c r="A153" s="4" t="s">
        <v>24</v>
      </c>
      <c r="B153" s="5" t="s">
        <v>10</v>
      </c>
      <c r="C153" s="9" t="s">
        <v>312</v>
      </c>
      <c r="D153" s="17" t="s">
        <v>353</v>
      </c>
      <c r="E153" s="5" t="s">
        <v>162</v>
      </c>
      <c r="F153" s="4" t="s">
        <v>184</v>
      </c>
      <c r="G153" s="7">
        <v>0.4</v>
      </c>
      <c r="H153" s="7">
        <v>0.3</v>
      </c>
      <c r="I153" s="7">
        <v>0.6</v>
      </c>
      <c r="J153" s="7">
        <f t="shared" si="4"/>
        <v>-0.916290731874155</v>
      </c>
      <c r="K153" s="7">
        <f t="shared" si="5"/>
        <v>0.17503716680806702</v>
      </c>
    </row>
    <row r="154" spans="1:11" x14ac:dyDescent="0.25">
      <c r="A154" s="4" t="s">
        <v>24</v>
      </c>
      <c r="B154" s="5" t="s">
        <v>10</v>
      </c>
      <c r="C154" s="9" t="s">
        <v>312</v>
      </c>
      <c r="D154" s="17" t="s">
        <v>353</v>
      </c>
      <c r="E154" s="5" t="s">
        <v>161</v>
      </c>
      <c r="F154" s="4" t="s">
        <v>6</v>
      </c>
      <c r="G154" s="7">
        <v>0.5</v>
      </c>
      <c r="H154" s="7">
        <v>0.4</v>
      </c>
      <c r="I154" s="7">
        <v>0.7</v>
      </c>
      <c r="J154" s="7">
        <f t="shared" si="4"/>
        <v>-0.69314718055994529</v>
      </c>
      <c r="K154" s="7">
        <f t="shared" si="5"/>
        <v>0.14131711816551074</v>
      </c>
    </row>
    <row r="155" spans="1:11" x14ac:dyDescent="0.25">
      <c r="A155" s="4" t="s">
        <v>25</v>
      </c>
      <c r="B155" s="5" t="s">
        <v>10</v>
      </c>
      <c r="C155" s="9" t="s">
        <v>313</v>
      </c>
      <c r="D155" s="17" t="s">
        <v>354</v>
      </c>
      <c r="E155" s="5" t="s">
        <v>207</v>
      </c>
      <c r="F155" s="4" t="s">
        <v>185</v>
      </c>
      <c r="G155" s="7">
        <v>1.04</v>
      </c>
      <c r="H155" s="7">
        <v>0.7</v>
      </c>
      <c r="I155" s="7">
        <v>1.53</v>
      </c>
      <c r="J155" s="7">
        <f t="shared" si="4"/>
        <v>3.9220713153281329E-2</v>
      </c>
      <c r="K155" s="7">
        <f t="shared" si="5"/>
        <v>0.19746027256138299</v>
      </c>
    </row>
    <row r="156" spans="1:11" x14ac:dyDescent="0.25">
      <c r="A156" s="4" t="s">
        <v>25</v>
      </c>
      <c r="B156" s="5" t="s">
        <v>10</v>
      </c>
      <c r="C156" s="9" t="s">
        <v>313</v>
      </c>
      <c r="D156" s="17" t="s">
        <v>354</v>
      </c>
      <c r="E156" s="5" t="s">
        <v>208</v>
      </c>
      <c r="F156" s="4" t="s">
        <v>14</v>
      </c>
      <c r="G156" s="7">
        <v>1.39</v>
      </c>
      <c r="H156" s="7">
        <v>1.08</v>
      </c>
      <c r="I156" s="7">
        <v>1.8</v>
      </c>
      <c r="J156" s="7">
        <f t="shared" si="4"/>
        <v>0.3293037471426003</v>
      </c>
      <c r="K156" s="7">
        <f t="shared" si="5"/>
        <v>0.12899636963787645</v>
      </c>
    </row>
    <row r="157" spans="1:11" x14ac:dyDescent="0.25">
      <c r="A157" s="4" t="s">
        <v>25</v>
      </c>
      <c r="B157" s="5" t="s">
        <v>10</v>
      </c>
      <c r="C157" s="9" t="s">
        <v>313</v>
      </c>
      <c r="D157" s="17" t="s">
        <v>354</v>
      </c>
      <c r="E157" s="5" t="s">
        <v>208</v>
      </c>
      <c r="F157" s="4" t="s">
        <v>16</v>
      </c>
      <c r="G157" s="7">
        <v>2.0233709771828958</v>
      </c>
      <c r="H157" s="7">
        <v>1.4410751420382095</v>
      </c>
      <c r="I157" s="7">
        <v>2.8409553338874503</v>
      </c>
      <c r="J157" s="7">
        <f t="shared" si="4"/>
        <v>0.70476492109821687</v>
      </c>
      <c r="K157" s="7">
        <f t="shared" si="5"/>
        <v>0.17140174731400412</v>
      </c>
    </row>
    <row r="158" spans="1:11" x14ac:dyDescent="0.25">
      <c r="A158" s="4" t="s">
        <v>25</v>
      </c>
      <c r="B158" s="5" t="s">
        <v>10</v>
      </c>
      <c r="C158" s="9" t="s">
        <v>313</v>
      </c>
      <c r="D158" s="17" t="s">
        <v>354</v>
      </c>
      <c r="E158" s="5" t="s">
        <v>165</v>
      </c>
      <c r="F158" s="4" t="s">
        <v>15</v>
      </c>
      <c r="G158" s="7">
        <f>1/0.79</f>
        <v>1.2658227848101264</v>
      </c>
      <c r="H158" s="7">
        <f>1/1.8</f>
        <v>0.55555555555555558</v>
      </c>
      <c r="I158" s="7">
        <f>1/0.53</f>
        <v>1.8867924528301885</v>
      </c>
      <c r="J158" s="7">
        <f t="shared" si="4"/>
        <v>0.23572233352106978</v>
      </c>
      <c r="K158" s="7">
        <f t="shared" si="5"/>
        <v>0.30875377205507282</v>
      </c>
    </row>
    <row r="159" spans="1:11" x14ac:dyDescent="0.25">
      <c r="A159" s="4" t="s">
        <v>25</v>
      </c>
      <c r="B159" s="5" t="s">
        <v>10</v>
      </c>
      <c r="C159" s="9" t="s">
        <v>313</v>
      </c>
      <c r="D159" s="17" t="s">
        <v>354</v>
      </c>
      <c r="E159" s="5" t="s">
        <v>162</v>
      </c>
      <c r="F159" s="4" t="s">
        <v>17</v>
      </c>
      <c r="G159" s="7">
        <v>0.87</v>
      </c>
      <c r="H159" s="7">
        <v>0.85</v>
      </c>
      <c r="I159" s="7">
        <v>0.89</v>
      </c>
      <c r="J159" s="7">
        <f t="shared" si="4"/>
        <v>-0.13926206733350766</v>
      </c>
      <c r="K159" s="7">
        <f t="shared" si="5"/>
        <v>1.1612402333793796E-2</v>
      </c>
    </row>
    <row r="160" spans="1:11" x14ac:dyDescent="0.25">
      <c r="A160" s="4" t="s">
        <v>25</v>
      </c>
      <c r="B160" s="5" t="s">
        <v>18</v>
      </c>
      <c r="C160" s="9" t="s">
        <v>314</v>
      </c>
      <c r="D160" s="9" t="s">
        <v>12</v>
      </c>
      <c r="E160" s="5" t="s">
        <v>207</v>
      </c>
      <c r="F160" s="4" t="s">
        <v>185</v>
      </c>
      <c r="G160" s="7">
        <v>0.98</v>
      </c>
      <c r="H160" s="7">
        <v>0.67</v>
      </c>
      <c r="I160" s="7">
        <v>1.44</v>
      </c>
      <c r="J160" s="7">
        <f t="shared" si="4"/>
        <v>-2.0202707317519466E-2</v>
      </c>
      <c r="K160" s="7">
        <f t="shared" si="5"/>
        <v>0.19321229297601883</v>
      </c>
    </row>
    <row r="161" spans="1:11" x14ac:dyDescent="0.25">
      <c r="A161" s="4" t="s">
        <v>25</v>
      </c>
      <c r="B161" s="5" t="s">
        <v>18</v>
      </c>
      <c r="C161" s="9" t="s">
        <v>314</v>
      </c>
      <c r="D161" s="9" t="s">
        <v>12</v>
      </c>
      <c r="E161" s="5" t="s">
        <v>208</v>
      </c>
      <c r="F161" s="4" t="s">
        <v>14</v>
      </c>
      <c r="G161" s="7">
        <v>1.7</v>
      </c>
      <c r="H161" s="7">
        <v>1.33</v>
      </c>
      <c r="I161" s="7">
        <v>2.19</v>
      </c>
      <c r="J161" s="7">
        <f t="shared" si="4"/>
        <v>0.53062825106217038</v>
      </c>
      <c r="K161" s="7">
        <f t="shared" si="5"/>
        <v>0.12594005090776436</v>
      </c>
    </row>
    <row r="162" spans="1:11" x14ac:dyDescent="0.25">
      <c r="A162" s="4" t="s">
        <v>25</v>
      </c>
      <c r="B162" s="5" t="s">
        <v>18</v>
      </c>
      <c r="C162" s="9" t="s">
        <v>314</v>
      </c>
      <c r="D162" s="9" t="s">
        <v>12</v>
      </c>
      <c r="E162" s="5" t="s">
        <v>208</v>
      </c>
      <c r="F162" s="4" t="s">
        <v>16</v>
      </c>
      <c r="G162" s="7">
        <v>1.2880009754043158</v>
      </c>
      <c r="H162" s="7">
        <v>1.0276594498490945</v>
      </c>
      <c r="I162" s="7">
        <v>1.6142959741051131</v>
      </c>
      <c r="J162" s="7">
        <f t="shared" si="4"/>
        <v>0.25309138498336253</v>
      </c>
      <c r="K162" s="7">
        <f t="shared" si="5"/>
        <v>0.1140442158079584</v>
      </c>
    </row>
    <row r="163" spans="1:11" x14ac:dyDescent="0.25">
      <c r="A163" s="4" t="s">
        <v>25</v>
      </c>
      <c r="B163" s="5" t="s">
        <v>18</v>
      </c>
      <c r="C163" s="9" t="s">
        <v>314</v>
      </c>
      <c r="D163" s="9" t="s">
        <v>12</v>
      </c>
      <c r="E163" s="5" t="s">
        <v>165</v>
      </c>
      <c r="F163" s="4" t="s">
        <v>15</v>
      </c>
      <c r="G163" s="7">
        <f>1/0.78</f>
        <v>1.2820512820512819</v>
      </c>
      <c r="H163" s="7">
        <f>1/1.17</f>
        <v>0.85470085470085477</v>
      </c>
      <c r="I163" s="7">
        <f>1/0.51</f>
        <v>1.9607843137254901</v>
      </c>
      <c r="J163" s="7">
        <f t="shared" si="4"/>
        <v>0.24846135929849955</v>
      </c>
      <c r="K163" s="7">
        <f t="shared" si="5"/>
        <v>0.2096839146650076</v>
      </c>
    </row>
    <row r="164" spans="1:11" x14ac:dyDescent="0.25">
      <c r="A164" s="4" t="s">
        <v>25</v>
      </c>
      <c r="B164" s="5" t="s">
        <v>18</v>
      </c>
      <c r="C164" s="9" t="s">
        <v>314</v>
      </c>
      <c r="D164" s="9" t="s">
        <v>12</v>
      </c>
      <c r="E164" s="5" t="s">
        <v>162</v>
      </c>
      <c r="F164" s="4" t="s">
        <v>17</v>
      </c>
      <c r="G164" s="7">
        <v>0.95</v>
      </c>
      <c r="H164" s="7">
        <v>0.94</v>
      </c>
      <c r="I164" s="7">
        <v>0.97</v>
      </c>
      <c r="J164" s="7">
        <f t="shared" si="4"/>
        <v>-5.1293294387550578E-2</v>
      </c>
      <c r="K164" s="7">
        <f t="shared" si="5"/>
        <v>7.9333828872169086E-3</v>
      </c>
    </row>
    <row r="165" spans="1:11" x14ac:dyDescent="0.25">
      <c r="A165" s="4" t="s">
        <v>25</v>
      </c>
      <c r="B165" s="5" t="s">
        <v>13</v>
      </c>
      <c r="C165" s="9" t="s">
        <v>300</v>
      </c>
      <c r="D165" s="17" t="s">
        <v>355</v>
      </c>
      <c r="E165" s="5" t="s">
        <v>207</v>
      </c>
      <c r="F165" s="4" t="s">
        <v>185</v>
      </c>
      <c r="G165" s="7">
        <v>1.43</v>
      </c>
      <c r="H165" s="7">
        <v>0.91</v>
      </c>
      <c r="I165" s="7">
        <v>2.23</v>
      </c>
      <c r="J165" s="7">
        <f t="shared" si="4"/>
        <v>0.35767444427181588</v>
      </c>
      <c r="K165" s="7">
        <f t="shared" si="5"/>
        <v>0.22634148104627996</v>
      </c>
    </row>
    <row r="166" spans="1:11" x14ac:dyDescent="0.25">
      <c r="A166" s="4" t="s">
        <v>25</v>
      </c>
      <c r="B166" s="5" t="s">
        <v>13</v>
      </c>
      <c r="C166" s="9" t="s">
        <v>300</v>
      </c>
      <c r="D166" s="17" t="s">
        <v>355</v>
      </c>
      <c r="E166" s="5" t="s">
        <v>208</v>
      </c>
      <c r="F166" s="4" t="s">
        <v>14</v>
      </c>
      <c r="G166" s="7">
        <v>1.21</v>
      </c>
      <c r="H166" s="7">
        <v>0.92</v>
      </c>
      <c r="I166" s="7">
        <v>1.6</v>
      </c>
      <c r="J166" s="7">
        <f t="shared" si="4"/>
        <v>0.1906203596086497</v>
      </c>
      <c r="K166" s="7">
        <f t="shared" si="5"/>
        <v>0.13974374701636028</v>
      </c>
    </row>
    <row r="167" spans="1:11" x14ac:dyDescent="0.25">
      <c r="A167" s="4" t="s">
        <v>25</v>
      </c>
      <c r="B167" s="5" t="s">
        <v>13</v>
      </c>
      <c r="C167" s="9" t="s">
        <v>300</v>
      </c>
      <c r="D167" s="17" t="s">
        <v>355</v>
      </c>
      <c r="E167" s="5" t="s">
        <v>208</v>
      </c>
      <c r="F167" s="4" t="s">
        <v>16</v>
      </c>
      <c r="G167" s="7">
        <v>2.4556542999839484</v>
      </c>
      <c r="H167" s="7">
        <v>1.678851492126135</v>
      </c>
      <c r="I167" s="7">
        <v>3.5918829445675553</v>
      </c>
      <c r="J167" s="7">
        <f t="shared" si="4"/>
        <v>0.89839324304212664</v>
      </c>
      <c r="K167" s="7">
        <f t="shared" si="5"/>
        <v>0.1920622823492745</v>
      </c>
    </row>
    <row r="168" spans="1:11" x14ac:dyDescent="0.25">
      <c r="A168" s="4" t="s">
        <v>25</v>
      </c>
      <c r="B168" s="5" t="s">
        <v>13</v>
      </c>
      <c r="C168" s="9" t="s">
        <v>300</v>
      </c>
      <c r="D168" s="17" t="s">
        <v>355</v>
      </c>
      <c r="E168" s="5" t="s">
        <v>165</v>
      </c>
      <c r="F168" s="4" t="s">
        <v>15</v>
      </c>
      <c r="G168" s="7">
        <f>1/0.68</f>
        <v>1.4705882352941175</v>
      </c>
      <c r="H168" s="7">
        <f>1/1.06</f>
        <v>0.94339622641509424</v>
      </c>
      <c r="I168" s="7">
        <f>1/0.44</f>
        <v>2.2727272727272729</v>
      </c>
      <c r="J168" s="7">
        <f t="shared" si="4"/>
        <v>0.38566248081198456</v>
      </c>
      <c r="K168" s="7">
        <f t="shared" si="5"/>
        <v>0.22203269196813288</v>
      </c>
    </row>
    <row r="169" spans="1:11" x14ac:dyDescent="0.25">
      <c r="A169" s="4" t="s">
        <v>25</v>
      </c>
      <c r="B169" s="5" t="s">
        <v>13</v>
      </c>
      <c r="C169" s="9" t="s">
        <v>300</v>
      </c>
      <c r="D169" s="17" t="s">
        <v>355</v>
      </c>
      <c r="E169" s="5" t="s">
        <v>162</v>
      </c>
      <c r="F169" s="4" t="s">
        <v>17</v>
      </c>
      <c r="G169" s="7">
        <v>0.91</v>
      </c>
      <c r="H169" s="7">
        <v>0.89</v>
      </c>
      <c r="I169" s="7">
        <v>0.93</v>
      </c>
      <c r="J169" s="7">
        <f t="shared" si="4"/>
        <v>-9.431067947124129E-2</v>
      </c>
      <c r="K169" s="7">
        <f t="shared" si="5"/>
        <v>1.1101798843716195E-2</v>
      </c>
    </row>
    <row r="170" spans="1:11" x14ac:dyDescent="0.25">
      <c r="A170" s="4" t="s">
        <v>19</v>
      </c>
      <c r="B170" s="4" t="s">
        <v>20</v>
      </c>
      <c r="C170" s="8" t="s">
        <v>315</v>
      </c>
      <c r="D170" s="10" t="s">
        <v>356</v>
      </c>
      <c r="E170" s="4" t="s">
        <v>5</v>
      </c>
      <c r="F170" s="4" t="s">
        <v>186</v>
      </c>
      <c r="G170" s="7">
        <v>0.20120568861310506</v>
      </c>
      <c r="H170" s="7">
        <v>0.11362039525825822</v>
      </c>
      <c r="I170" s="7">
        <v>0.35630688520537718</v>
      </c>
      <c r="J170" s="7">
        <f t="shared" si="4"/>
        <v>-1.6034275677312633</v>
      </c>
      <c r="K170" s="7">
        <f t="shared" si="5"/>
        <v>0.28861852795673137</v>
      </c>
    </row>
    <row r="171" spans="1:11" x14ac:dyDescent="0.25">
      <c r="A171" s="4" t="s">
        <v>19</v>
      </c>
      <c r="B171" s="4" t="s">
        <v>20</v>
      </c>
      <c r="C171" s="8" t="s">
        <v>315</v>
      </c>
      <c r="D171" s="10" t="s">
        <v>356</v>
      </c>
      <c r="E171" s="4" t="s">
        <v>8</v>
      </c>
      <c r="F171" s="4" t="s">
        <v>8</v>
      </c>
      <c r="G171" s="7">
        <v>2.21</v>
      </c>
      <c r="H171" s="7">
        <v>1.54</v>
      </c>
      <c r="I171" s="7">
        <v>3.21</v>
      </c>
      <c r="J171" s="7">
        <f t="shared" si="4"/>
        <v>0.79299251552966143</v>
      </c>
      <c r="K171" s="7">
        <f t="shared" si="5"/>
        <v>0.1854768991708047</v>
      </c>
    </row>
    <row r="172" spans="1:11" x14ac:dyDescent="0.25">
      <c r="A172" s="4" t="s">
        <v>19</v>
      </c>
      <c r="B172" s="4" t="s">
        <v>20</v>
      </c>
      <c r="C172" s="8" t="s">
        <v>315</v>
      </c>
      <c r="D172" s="10" t="s">
        <v>356</v>
      </c>
      <c r="E172" s="4" t="s">
        <v>208</v>
      </c>
      <c r="F172" s="4" t="s">
        <v>23</v>
      </c>
      <c r="G172" s="7">
        <v>2.23</v>
      </c>
      <c r="H172" s="7">
        <v>1.52</v>
      </c>
      <c r="I172" s="7">
        <v>3.3</v>
      </c>
      <c r="J172" s="7">
        <f t="shared" si="4"/>
        <v>0.80200158547202738</v>
      </c>
      <c r="K172" s="7">
        <f t="shared" si="5"/>
        <v>0.19576063980157815</v>
      </c>
    </row>
    <row r="173" spans="1:11" x14ac:dyDescent="0.25">
      <c r="A173" s="4" t="s">
        <v>19</v>
      </c>
      <c r="B173" s="4" t="s">
        <v>20</v>
      </c>
      <c r="C173" s="8" t="s">
        <v>315</v>
      </c>
      <c r="D173" s="10" t="s">
        <v>356</v>
      </c>
      <c r="E173" s="4" t="s">
        <v>163</v>
      </c>
      <c r="F173" s="4" t="s">
        <v>187</v>
      </c>
      <c r="G173" s="7">
        <v>0.77</v>
      </c>
      <c r="H173" s="7">
        <v>0.51</v>
      </c>
      <c r="I173" s="7">
        <v>1.1499999999999999</v>
      </c>
      <c r="J173" s="7">
        <f t="shared" si="4"/>
        <v>-0.26136476413440751</v>
      </c>
      <c r="K173" s="7">
        <f t="shared" si="5"/>
        <v>0.20532992314114248</v>
      </c>
    </row>
    <row r="174" spans="1:11" x14ac:dyDescent="0.25">
      <c r="A174" s="4" t="s">
        <v>19</v>
      </c>
      <c r="B174" s="4" t="s">
        <v>20</v>
      </c>
      <c r="C174" s="8" t="s">
        <v>315</v>
      </c>
      <c r="D174" s="10" t="s">
        <v>356</v>
      </c>
      <c r="E174" s="4" t="s">
        <v>163</v>
      </c>
      <c r="F174" s="4" t="s">
        <v>22</v>
      </c>
      <c r="G174" s="7">
        <v>0.4</v>
      </c>
      <c r="H174" s="7">
        <v>0.22</v>
      </c>
      <c r="I174" s="7">
        <v>0.72</v>
      </c>
      <c r="J174" s="7">
        <f t="shared" si="4"/>
        <v>-0.916290731874155</v>
      </c>
      <c r="K174" s="7">
        <f t="shared" si="5"/>
        <v>0.29939991557013623</v>
      </c>
    </row>
    <row r="175" spans="1:11" x14ac:dyDescent="0.25">
      <c r="A175" s="4" t="s">
        <v>19</v>
      </c>
      <c r="B175" s="4" t="s">
        <v>21</v>
      </c>
      <c r="C175" s="8" t="s">
        <v>316</v>
      </c>
      <c r="D175" s="10" t="s">
        <v>357</v>
      </c>
      <c r="E175" s="4" t="s">
        <v>5</v>
      </c>
      <c r="F175" s="4" t="s">
        <v>186</v>
      </c>
      <c r="G175" s="7">
        <v>0.15681758167713969</v>
      </c>
      <c r="H175" s="7">
        <v>5.8922706624073742E-2</v>
      </c>
      <c r="I175" s="7">
        <v>0.41735614896242818</v>
      </c>
      <c r="J175" s="7">
        <f t="shared" si="4"/>
        <v>-1.8526720493087261</v>
      </c>
      <c r="K175" s="7">
        <f t="shared" si="5"/>
        <v>0.49437207164744357</v>
      </c>
    </row>
    <row r="176" spans="1:11" x14ac:dyDescent="0.25">
      <c r="A176" s="4" t="s">
        <v>19</v>
      </c>
      <c r="B176" s="4" t="s">
        <v>21</v>
      </c>
      <c r="C176" s="8" t="s">
        <v>316</v>
      </c>
      <c r="D176" s="10" t="s">
        <v>357</v>
      </c>
      <c r="E176" s="4" t="s">
        <v>8</v>
      </c>
      <c r="F176" s="4" t="s">
        <v>8</v>
      </c>
      <c r="G176" s="7">
        <v>0.94</v>
      </c>
      <c r="H176" s="7">
        <v>0.62</v>
      </c>
      <c r="I176" s="7">
        <v>1.43</v>
      </c>
      <c r="J176" s="7">
        <f t="shared" si="4"/>
        <v>-6.1875403718087529E-2</v>
      </c>
      <c r="K176" s="7">
        <f t="shared" si="5"/>
        <v>0.21103794071081206</v>
      </c>
    </row>
    <row r="177" spans="1:11" x14ac:dyDescent="0.25">
      <c r="A177" s="4" t="s">
        <v>19</v>
      </c>
      <c r="B177" s="4" t="s">
        <v>21</v>
      </c>
      <c r="C177" s="8" t="s">
        <v>316</v>
      </c>
      <c r="D177" s="10" t="s">
        <v>357</v>
      </c>
      <c r="E177" s="4" t="s">
        <v>208</v>
      </c>
      <c r="F177" s="4" t="s">
        <v>23</v>
      </c>
      <c r="G177" s="7">
        <v>2.16</v>
      </c>
      <c r="H177" s="7">
        <v>1.37</v>
      </c>
      <c r="I177" s="7">
        <v>3.44</v>
      </c>
      <c r="J177" s="7">
        <f t="shared" si="4"/>
        <v>0.77010822169607374</v>
      </c>
      <c r="K177" s="7">
        <f t="shared" si="5"/>
        <v>0.2324900837235539</v>
      </c>
    </row>
    <row r="178" spans="1:11" x14ac:dyDescent="0.25">
      <c r="A178" s="4" t="s">
        <v>19</v>
      </c>
      <c r="B178" s="4" t="s">
        <v>21</v>
      </c>
      <c r="C178" s="8" t="s">
        <v>316</v>
      </c>
      <c r="D178" s="10" t="s">
        <v>357</v>
      </c>
      <c r="E178" s="4" t="s">
        <v>163</v>
      </c>
      <c r="F178" s="4" t="s">
        <v>187</v>
      </c>
      <c r="G178" s="7">
        <v>0.55000000000000004</v>
      </c>
      <c r="H178" s="7">
        <v>0.34</v>
      </c>
      <c r="I178" s="7">
        <v>0.86</v>
      </c>
      <c r="J178" s="7">
        <f t="shared" si="4"/>
        <v>-0.59783700075562041</v>
      </c>
      <c r="K178" s="7">
        <f t="shared" si="5"/>
        <v>0.23434009384781468</v>
      </c>
    </row>
    <row r="179" spans="1:11" x14ac:dyDescent="0.25">
      <c r="A179" s="4" t="s">
        <v>19</v>
      </c>
      <c r="B179" s="4" t="s">
        <v>21</v>
      </c>
      <c r="C179" s="8" t="s">
        <v>316</v>
      </c>
      <c r="D179" s="10" t="s">
        <v>357</v>
      </c>
      <c r="E179" s="4" t="s">
        <v>163</v>
      </c>
      <c r="F179" s="4" t="s">
        <v>22</v>
      </c>
      <c r="G179" s="7">
        <v>0.51</v>
      </c>
      <c r="H179" s="7">
        <v>0.26</v>
      </c>
      <c r="I179" s="7">
        <v>0.98</v>
      </c>
      <c r="J179" s="7">
        <f t="shared" si="4"/>
        <v>-0.67334455326376563</v>
      </c>
      <c r="K179" s="7">
        <f t="shared" si="5"/>
        <v>0.33506841935583076</v>
      </c>
    </row>
    <row r="180" spans="1:11" ht="15.75" customHeight="1" x14ac:dyDescent="0.25">
      <c r="A180" s="4" t="s">
        <v>28</v>
      </c>
      <c r="B180" s="4" t="s">
        <v>35</v>
      </c>
      <c r="C180" s="8" t="s">
        <v>295</v>
      </c>
      <c r="D180" s="10" t="s">
        <v>345</v>
      </c>
      <c r="E180" s="4" t="s">
        <v>161</v>
      </c>
      <c r="F180" s="4" t="s">
        <v>34</v>
      </c>
      <c r="G180" s="7">
        <v>0.67</v>
      </c>
      <c r="H180" s="7">
        <v>0.46</v>
      </c>
      <c r="I180" s="7">
        <v>0.96</v>
      </c>
      <c r="J180" s="7">
        <f t="shared" si="4"/>
        <v>-0.40047756659712525</v>
      </c>
      <c r="K180" s="7">
        <f t="shared" si="5"/>
        <v>0.1857845441865508</v>
      </c>
    </row>
    <row r="181" spans="1:11" x14ac:dyDescent="0.25">
      <c r="A181" s="4" t="s">
        <v>28</v>
      </c>
      <c r="B181" s="4" t="s">
        <v>11</v>
      </c>
      <c r="C181" s="8" t="s">
        <v>295</v>
      </c>
      <c r="D181" s="10" t="s">
        <v>345</v>
      </c>
      <c r="E181" s="4" t="s">
        <v>162</v>
      </c>
      <c r="F181" s="4" t="s">
        <v>30</v>
      </c>
      <c r="G181" s="7">
        <v>1.98</v>
      </c>
      <c r="H181" s="7">
        <v>1.41</v>
      </c>
      <c r="I181" s="7">
        <v>2.77</v>
      </c>
      <c r="J181" s="7">
        <f t="shared" si="4"/>
        <v>0.68309684470644383</v>
      </c>
      <c r="K181" s="7">
        <f t="shared" si="5"/>
        <v>0.17051959995181068</v>
      </c>
    </row>
    <row r="182" spans="1:11" x14ac:dyDescent="0.25">
      <c r="A182" s="4" t="s">
        <v>28</v>
      </c>
      <c r="B182" s="4" t="s">
        <v>11</v>
      </c>
      <c r="C182" s="8" t="s">
        <v>295</v>
      </c>
      <c r="D182" s="10" t="s">
        <v>345</v>
      </c>
      <c r="E182" s="4" t="s">
        <v>162</v>
      </c>
      <c r="F182" s="4" t="s">
        <v>31</v>
      </c>
      <c r="G182" s="7">
        <v>0.44</v>
      </c>
      <c r="H182" s="7">
        <v>0.3</v>
      </c>
      <c r="I182" s="7">
        <v>0.64</v>
      </c>
      <c r="J182" s="7">
        <f t="shared" si="4"/>
        <v>-0.82098055206983023</v>
      </c>
      <c r="K182" s="7">
        <f t="shared" si="5"/>
        <v>0.19133477315593855</v>
      </c>
    </row>
    <row r="183" spans="1:11" x14ac:dyDescent="0.25">
      <c r="A183" s="4" t="s">
        <v>28</v>
      </c>
      <c r="B183" s="4" t="s">
        <v>11</v>
      </c>
      <c r="C183" s="8" t="s">
        <v>295</v>
      </c>
      <c r="D183" s="10" t="s">
        <v>345</v>
      </c>
      <c r="E183" s="4" t="s">
        <v>162</v>
      </c>
      <c r="F183" s="4" t="s">
        <v>32</v>
      </c>
      <c r="G183" s="7">
        <v>0.42</v>
      </c>
      <c r="H183" s="7">
        <v>0.28000000000000003</v>
      </c>
      <c r="I183" s="7">
        <v>0.62</v>
      </c>
      <c r="J183" s="7">
        <f t="shared" si="4"/>
        <v>-0.86750056770472306</v>
      </c>
      <c r="K183" s="7">
        <f t="shared" si="5"/>
        <v>0.20073986739138575</v>
      </c>
    </row>
    <row r="184" spans="1:11" x14ac:dyDescent="0.25">
      <c r="A184" s="4" t="s">
        <v>28</v>
      </c>
      <c r="B184" s="4" t="s">
        <v>11</v>
      </c>
      <c r="C184" s="8" t="s">
        <v>295</v>
      </c>
      <c r="D184" s="10" t="s">
        <v>345</v>
      </c>
      <c r="E184" s="4" t="s">
        <v>161</v>
      </c>
      <c r="F184" s="4" t="s">
        <v>33</v>
      </c>
      <c r="G184" s="7">
        <v>0.64</v>
      </c>
      <c r="H184" s="7">
        <v>0.44</v>
      </c>
      <c r="I184" s="7">
        <v>0.91</v>
      </c>
      <c r="J184" s="7">
        <f t="shared" si="4"/>
        <v>-0.44628710262841947</v>
      </c>
      <c r="K184" s="7">
        <f t="shared" si="5"/>
        <v>0.18350249308045175</v>
      </c>
    </row>
    <row r="185" spans="1:11" x14ac:dyDescent="0.25">
      <c r="A185" s="4" t="s">
        <v>28</v>
      </c>
      <c r="B185" s="4" t="s">
        <v>11</v>
      </c>
      <c r="C185" s="8" t="s">
        <v>295</v>
      </c>
      <c r="D185" s="10" t="s">
        <v>345</v>
      </c>
      <c r="E185" s="4" t="s">
        <v>164</v>
      </c>
      <c r="F185" s="4" t="s">
        <v>29</v>
      </c>
      <c r="G185" s="7">
        <v>4.12</v>
      </c>
      <c r="H185" s="7">
        <v>2.33</v>
      </c>
      <c r="I185" s="7">
        <v>7.29</v>
      </c>
      <c r="J185" s="7">
        <f t="shared" si="4"/>
        <v>1.4158531633614351</v>
      </c>
      <c r="K185" s="7">
        <f t="shared" si="5"/>
        <v>0.28803921172801961</v>
      </c>
    </row>
    <row r="186" spans="1:11" x14ac:dyDescent="0.25">
      <c r="A186" s="4" t="s">
        <v>28</v>
      </c>
      <c r="B186" s="4" t="s">
        <v>10</v>
      </c>
      <c r="C186" s="8" t="s">
        <v>317</v>
      </c>
      <c r="D186" s="10" t="s">
        <v>345</v>
      </c>
      <c r="E186" s="4" t="s">
        <v>162</v>
      </c>
      <c r="F186" s="4" t="s">
        <v>30</v>
      </c>
      <c r="G186" s="7">
        <v>2.72</v>
      </c>
      <c r="H186" s="7">
        <v>1.92</v>
      </c>
      <c r="I186" s="7">
        <v>3.87</v>
      </c>
      <c r="J186" s="7">
        <f t="shared" si="4"/>
        <v>1.000631880307906</v>
      </c>
      <c r="K186" s="7">
        <f t="shared" si="5"/>
        <v>0.17700235378838389</v>
      </c>
    </row>
    <row r="187" spans="1:11" x14ac:dyDescent="0.25">
      <c r="A187" s="4" t="s">
        <v>28</v>
      </c>
      <c r="B187" s="4" t="s">
        <v>10</v>
      </c>
      <c r="C187" s="8" t="s">
        <v>317</v>
      </c>
      <c r="D187" s="10" t="s">
        <v>345</v>
      </c>
      <c r="E187" s="4" t="s">
        <v>162</v>
      </c>
      <c r="F187" s="4" t="s">
        <v>31</v>
      </c>
      <c r="G187" s="7">
        <v>0.56000000000000005</v>
      </c>
      <c r="H187" s="7">
        <v>0.38</v>
      </c>
      <c r="I187" s="7">
        <v>0.83</v>
      </c>
      <c r="J187" s="7">
        <f t="shared" si="4"/>
        <v>-0.57981849525294205</v>
      </c>
      <c r="K187" s="7">
        <f t="shared" si="5"/>
        <v>0.19728647678540712</v>
      </c>
    </row>
    <row r="188" spans="1:11" x14ac:dyDescent="0.25">
      <c r="A188" s="4" t="s">
        <v>28</v>
      </c>
      <c r="B188" s="4" t="s">
        <v>10</v>
      </c>
      <c r="C188" s="8" t="s">
        <v>317</v>
      </c>
      <c r="D188" s="10" t="s">
        <v>345</v>
      </c>
      <c r="E188" s="4" t="s">
        <v>162</v>
      </c>
      <c r="F188" s="4" t="s">
        <v>32</v>
      </c>
      <c r="G188" s="7">
        <v>0.36</v>
      </c>
      <c r="H188" s="7">
        <v>0.24</v>
      </c>
      <c r="I188" s="7">
        <v>0.54</v>
      </c>
      <c r="J188" s="7">
        <f t="shared" si="4"/>
        <v>-1.0216512475319814</v>
      </c>
      <c r="K188" s="7">
        <f t="shared" si="5"/>
        <v>0.20478035763038607</v>
      </c>
    </row>
    <row r="189" spans="1:11" x14ac:dyDescent="0.25">
      <c r="A189" s="4" t="s">
        <v>28</v>
      </c>
      <c r="B189" s="4" t="s">
        <v>10</v>
      </c>
      <c r="C189" s="8" t="s">
        <v>317</v>
      </c>
      <c r="D189" s="10" t="s">
        <v>345</v>
      </c>
      <c r="E189" s="4" t="s">
        <v>161</v>
      </c>
      <c r="F189" s="4" t="s">
        <v>33</v>
      </c>
      <c r="G189" s="7">
        <v>0.46</v>
      </c>
      <c r="H189" s="7">
        <v>0.32</v>
      </c>
      <c r="I189" s="7">
        <v>0.66</v>
      </c>
      <c r="J189" s="7">
        <f t="shared" si="4"/>
        <v>-0.77652878949899629</v>
      </c>
      <c r="K189" s="7">
        <f t="shared" si="5"/>
        <v>0.18280778768350986</v>
      </c>
    </row>
    <row r="190" spans="1:11" x14ac:dyDescent="0.25">
      <c r="A190" s="4" t="s">
        <v>28</v>
      </c>
      <c r="B190" s="4" t="s">
        <v>10</v>
      </c>
      <c r="C190" s="8" t="s">
        <v>317</v>
      </c>
      <c r="D190" s="10" t="s">
        <v>345</v>
      </c>
      <c r="E190" s="4" t="s">
        <v>161</v>
      </c>
      <c r="F190" s="4" t="s">
        <v>34</v>
      </c>
      <c r="G190" s="7">
        <v>0.6</v>
      </c>
      <c r="H190" s="7">
        <v>0.41</v>
      </c>
      <c r="I190" s="7">
        <v>0.86</v>
      </c>
      <c r="J190" s="7">
        <f t="shared" si="4"/>
        <v>-0.51082562376599072</v>
      </c>
      <c r="K190" s="7">
        <f t="shared" si="5"/>
        <v>0.18706445190636362</v>
      </c>
    </row>
    <row r="191" spans="1:11" x14ac:dyDescent="0.25">
      <c r="A191" s="4" t="s">
        <v>28</v>
      </c>
      <c r="B191" s="4" t="s">
        <v>10</v>
      </c>
      <c r="C191" s="8" t="s">
        <v>317</v>
      </c>
      <c r="D191" s="10" t="s">
        <v>345</v>
      </c>
      <c r="E191" s="4" t="s">
        <v>164</v>
      </c>
      <c r="F191" s="4" t="s">
        <v>29</v>
      </c>
      <c r="G191" s="7">
        <v>2.87</v>
      </c>
      <c r="H191" s="7">
        <v>1.67</v>
      </c>
      <c r="I191" s="7">
        <v>4.9400000000000004</v>
      </c>
      <c r="J191" s="7">
        <f t="shared" si="4"/>
        <v>1.0543120297715298</v>
      </c>
      <c r="K191" s="7">
        <f t="shared" si="5"/>
        <v>0.27387416787150692</v>
      </c>
    </row>
    <row r="192" spans="1:11" x14ac:dyDescent="0.25">
      <c r="A192" s="4" t="s">
        <v>28</v>
      </c>
      <c r="B192" s="4" t="s">
        <v>36</v>
      </c>
      <c r="C192" s="8" t="s">
        <v>318</v>
      </c>
      <c r="D192" s="10" t="s">
        <v>358</v>
      </c>
      <c r="E192" s="4" t="s">
        <v>162</v>
      </c>
      <c r="F192" s="4" t="s">
        <v>30</v>
      </c>
      <c r="G192" s="7">
        <v>2.31</v>
      </c>
      <c r="H192" s="7">
        <v>1.55</v>
      </c>
      <c r="I192" s="7">
        <v>3.43</v>
      </c>
      <c r="J192" s="7">
        <f t="shared" si="4"/>
        <v>0.83724752453370221</v>
      </c>
      <c r="K192" s="7">
        <f t="shared" si="5"/>
        <v>0.20058215410270031</v>
      </c>
    </row>
    <row r="193" spans="1:11" x14ac:dyDescent="0.25">
      <c r="A193" s="4" t="s">
        <v>28</v>
      </c>
      <c r="B193" s="4" t="s">
        <v>36</v>
      </c>
      <c r="C193" s="8" t="s">
        <v>318</v>
      </c>
      <c r="D193" s="10" t="s">
        <v>358</v>
      </c>
      <c r="E193" s="4" t="s">
        <v>162</v>
      </c>
      <c r="F193" s="4" t="s">
        <v>31</v>
      </c>
      <c r="G193" s="7">
        <v>0.7</v>
      </c>
      <c r="H193" s="7">
        <v>0.46</v>
      </c>
      <c r="I193" s="7">
        <v>1.07</v>
      </c>
      <c r="J193" s="7">
        <f t="shared" si="4"/>
        <v>-0.35667494393873245</v>
      </c>
      <c r="K193" s="7">
        <f t="shared" si="5"/>
        <v>0.21317864595273009</v>
      </c>
    </row>
    <row r="194" spans="1:11" x14ac:dyDescent="0.25">
      <c r="A194" s="4" t="s">
        <v>28</v>
      </c>
      <c r="B194" s="4" t="s">
        <v>36</v>
      </c>
      <c r="C194" s="8" t="s">
        <v>318</v>
      </c>
      <c r="D194" s="10" t="s">
        <v>358</v>
      </c>
      <c r="E194" s="4" t="s">
        <v>162</v>
      </c>
      <c r="F194" s="4" t="s">
        <v>32</v>
      </c>
      <c r="G194" s="7">
        <v>0.22</v>
      </c>
      <c r="H194" s="7">
        <v>0.13</v>
      </c>
      <c r="I194" s="7">
        <v>0.37</v>
      </c>
      <c r="J194" s="7">
        <f t="shared" ref="J194:J257" si="6">LN(G194)</f>
        <v>-1.5141277326297755</v>
      </c>
      <c r="K194" s="7">
        <f t="shared" ref="K194:K257" si="7">(LN(I194)-LN(H194))/3.96</f>
        <v>0.26413347353098171</v>
      </c>
    </row>
    <row r="195" spans="1:11" x14ac:dyDescent="0.25">
      <c r="A195" s="4" t="s">
        <v>28</v>
      </c>
      <c r="B195" s="4" t="s">
        <v>36</v>
      </c>
      <c r="C195" s="8" t="s">
        <v>318</v>
      </c>
      <c r="D195" s="10" t="s">
        <v>358</v>
      </c>
      <c r="E195" s="4" t="s">
        <v>162</v>
      </c>
      <c r="F195" s="4" t="s">
        <v>34</v>
      </c>
      <c r="G195" s="7">
        <v>0.63</v>
      </c>
      <c r="H195" s="7">
        <v>0.43</v>
      </c>
      <c r="I195" s="7">
        <v>0.93</v>
      </c>
      <c r="J195" s="7">
        <f t="shared" si="6"/>
        <v>-0.46203545959655867</v>
      </c>
      <c r="K195" s="7">
        <f t="shared" si="7"/>
        <v>0.1947978225908317</v>
      </c>
    </row>
    <row r="196" spans="1:11" x14ac:dyDescent="0.25">
      <c r="A196" s="4" t="s">
        <v>28</v>
      </c>
      <c r="B196" s="4" t="s">
        <v>36</v>
      </c>
      <c r="C196" s="8" t="s">
        <v>318</v>
      </c>
      <c r="D196" s="10" t="s">
        <v>358</v>
      </c>
      <c r="E196" s="4" t="s">
        <v>161</v>
      </c>
      <c r="F196" s="4" t="s">
        <v>33</v>
      </c>
      <c r="G196" s="7">
        <v>0.44</v>
      </c>
      <c r="H196" s="7">
        <v>0.3</v>
      </c>
      <c r="I196" s="7">
        <v>0.64</v>
      </c>
      <c r="J196" s="7">
        <f t="shared" si="6"/>
        <v>-0.82098055206983023</v>
      </c>
      <c r="K196" s="7">
        <f t="shared" si="7"/>
        <v>0.19133477315593855</v>
      </c>
    </row>
    <row r="197" spans="1:11" x14ac:dyDescent="0.25">
      <c r="A197" s="4" t="s">
        <v>28</v>
      </c>
      <c r="B197" s="4" t="s">
        <v>36</v>
      </c>
      <c r="C197" s="8" t="s">
        <v>318</v>
      </c>
      <c r="D197" s="10" t="s">
        <v>358</v>
      </c>
      <c r="E197" s="4" t="s">
        <v>164</v>
      </c>
      <c r="F197" s="4" t="s">
        <v>29</v>
      </c>
      <c r="G197" s="7">
        <v>5.05</v>
      </c>
      <c r="H197" s="7">
        <v>2.92</v>
      </c>
      <c r="I197" s="7">
        <v>8.74</v>
      </c>
      <c r="J197" s="7">
        <f t="shared" si="6"/>
        <v>1.6193882432872684</v>
      </c>
      <c r="K197" s="7">
        <f t="shared" si="7"/>
        <v>0.276850144794761</v>
      </c>
    </row>
    <row r="198" spans="1:11" x14ac:dyDescent="0.25">
      <c r="A198" s="4" t="s">
        <v>37</v>
      </c>
      <c r="B198" s="4" t="s">
        <v>38</v>
      </c>
      <c r="C198" s="8" t="s">
        <v>319</v>
      </c>
      <c r="D198" s="10" t="s">
        <v>359</v>
      </c>
      <c r="E198" s="4" t="s">
        <v>5</v>
      </c>
      <c r="F198" s="4" t="s">
        <v>42</v>
      </c>
      <c r="G198" s="7">
        <v>0.15</v>
      </c>
      <c r="H198" s="7">
        <v>0.06</v>
      </c>
      <c r="I198" s="7">
        <v>0.34</v>
      </c>
      <c r="J198" s="7">
        <f t="shared" si="6"/>
        <v>-1.8971199848858813</v>
      </c>
      <c r="K198" s="7">
        <f t="shared" si="7"/>
        <v>0.43803056954245118</v>
      </c>
    </row>
    <row r="199" spans="1:11" x14ac:dyDescent="0.25">
      <c r="A199" s="4" t="s">
        <v>37</v>
      </c>
      <c r="B199" s="4" t="s">
        <v>38</v>
      </c>
      <c r="C199" s="8" t="s">
        <v>319</v>
      </c>
      <c r="D199" s="10" t="s">
        <v>359</v>
      </c>
      <c r="E199" s="4" t="s">
        <v>8</v>
      </c>
      <c r="F199" s="4" t="s">
        <v>8</v>
      </c>
      <c r="G199" s="7">
        <v>2.95</v>
      </c>
      <c r="H199" s="7">
        <v>1.58</v>
      </c>
      <c r="I199" s="7">
        <v>5.53</v>
      </c>
      <c r="J199" s="7">
        <f t="shared" si="6"/>
        <v>1.0818051703517284</v>
      </c>
      <c r="K199" s="7">
        <f t="shared" si="7"/>
        <v>0.31635428497357776</v>
      </c>
    </row>
    <row r="200" spans="1:11" x14ac:dyDescent="0.25">
      <c r="A200" s="4" t="s">
        <v>37</v>
      </c>
      <c r="B200" s="4" t="s">
        <v>38</v>
      </c>
      <c r="C200" s="8" t="s">
        <v>319</v>
      </c>
      <c r="D200" s="10" t="s">
        <v>359</v>
      </c>
      <c r="E200" s="4" t="s">
        <v>162</v>
      </c>
      <c r="F200" s="4" t="s">
        <v>40</v>
      </c>
      <c r="G200" s="7">
        <v>0.36</v>
      </c>
      <c r="H200" s="7">
        <v>0.17</v>
      </c>
      <c r="I200" s="7">
        <v>0.77</v>
      </c>
      <c r="J200" s="7">
        <f t="shared" si="6"/>
        <v>-1.0216512475319814</v>
      </c>
      <c r="K200" s="7">
        <f t="shared" si="7"/>
        <v>0.38146264590845147</v>
      </c>
    </row>
    <row r="201" spans="1:11" x14ac:dyDescent="0.25">
      <c r="A201" s="4" t="s">
        <v>37</v>
      </c>
      <c r="B201" s="4" t="s">
        <v>38</v>
      </c>
      <c r="C201" s="8" t="s">
        <v>319</v>
      </c>
      <c r="D201" s="10" t="s">
        <v>359</v>
      </c>
      <c r="E201" s="4" t="s">
        <v>161</v>
      </c>
      <c r="F201" s="4" t="s">
        <v>41</v>
      </c>
      <c r="G201" s="7">
        <v>0.25</v>
      </c>
      <c r="H201" s="7">
        <v>7.0000000000000007E-2</v>
      </c>
      <c r="I201" s="7">
        <v>0.92</v>
      </c>
      <c r="J201" s="7">
        <f t="shared" si="6"/>
        <v>-1.3862943611198906</v>
      </c>
      <c r="K201" s="7">
        <f t="shared" si="7"/>
        <v>0.65047435050346647</v>
      </c>
    </row>
    <row r="202" spans="1:11" x14ac:dyDescent="0.25">
      <c r="A202" s="4" t="s">
        <v>37</v>
      </c>
      <c r="B202" s="4" t="s">
        <v>38</v>
      </c>
      <c r="C202" s="8" t="s">
        <v>319</v>
      </c>
      <c r="D202" s="10" t="s">
        <v>359</v>
      </c>
      <c r="E202" s="4" t="s">
        <v>164</v>
      </c>
      <c r="F202" s="4" t="s">
        <v>39</v>
      </c>
      <c r="G202" s="7">
        <v>3.33</v>
      </c>
      <c r="H202" s="7">
        <v>1.83</v>
      </c>
      <c r="I202" s="7">
        <v>6.06</v>
      </c>
      <c r="J202" s="7">
        <f t="shared" si="6"/>
        <v>1.2029723039923526</v>
      </c>
      <c r="K202" s="7">
        <f t="shared" si="7"/>
        <v>0.30237218010805389</v>
      </c>
    </row>
    <row r="203" spans="1:11" x14ac:dyDescent="0.25">
      <c r="A203" s="4" t="s">
        <v>43</v>
      </c>
      <c r="B203" s="4" t="s">
        <v>44</v>
      </c>
      <c r="C203" s="8" t="s">
        <v>320</v>
      </c>
      <c r="D203" s="10" t="s">
        <v>352</v>
      </c>
      <c r="E203" s="4" t="s">
        <v>5</v>
      </c>
      <c r="F203" s="4" t="s">
        <v>45</v>
      </c>
      <c r="G203" s="7">
        <f>1/0.94</f>
        <v>1.0638297872340425</v>
      </c>
      <c r="H203" s="7">
        <f>1/2.2</f>
        <v>0.45454545454545453</v>
      </c>
      <c r="I203" s="7">
        <f>1/0.4</f>
        <v>2.5</v>
      </c>
      <c r="J203" s="7">
        <f t="shared" si="6"/>
        <v>6.1875403718087453E-2</v>
      </c>
      <c r="K203" s="7">
        <f t="shared" si="7"/>
        <v>0.43049194248445083</v>
      </c>
    </row>
    <row r="204" spans="1:11" x14ac:dyDescent="0.25">
      <c r="A204" s="4" t="s">
        <v>43</v>
      </c>
      <c r="B204" s="4" t="s">
        <v>44</v>
      </c>
      <c r="C204" s="8" t="s">
        <v>320</v>
      </c>
      <c r="D204" s="10" t="s">
        <v>352</v>
      </c>
      <c r="E204" s="4" t="s">
        <v>8</v>
      </c>
      <c r="F204" s="4" t="s">
        <v>8</v>
      </c>
      <c r="G204" s="7">
        <v>1.59</v>
      </c>
      <c r="H204" s="7">
        <v>0.87</v>
      </c>
      <c r="I204" s="7">
        <v>2.9</v>
      </c>
      <c r="J204" s="7">
        <f t="shared" si="6"/>
        <v>0.46373401623214022</v>
      </c>
      <c r="K204" s="7">
        <f t="shared" si="7"/>
        <v>0.30403353644594339</v>
      </c>
    </row>
    <row r="205" spans="1:11" x14ac:dyDescent="0.25">
      <c r="A205" s="4" t="s">
        <v>43</v>
      </c>
      <c r="B205" s="4" t="s">
        <v>44</v>
      </c>
      <c r="C205" s="8" t="s">
        <v>320</v>
      </c>
      <c r="D205" s="10" t="s">
        <v>352</v>
      </c>
      <c r="E205" s="4" t="s">
        <v>208</v>
      </c>
      <c r="F205" s="4" t="s">
        <v>47</v>
      </c>
      <c r="G205" s="7">
        <v>1.07</v>
      </c>
      <c r="H205" s="7">
        <v>0.56000000000000005</v>
      </c>
      <c r="I205" s="7">
        <v>2.04</v>
      </c>
      <c r="J205" s="7">
        <f t="shared" si="6"/>
        <v>6.7658648473814864E-2</v>
      </c>
      <c r="K205" s="7">
        <f t="shared" si="7"/>
        <v>0.32645664219925935</v>
      </c>
    </row>
    <row r="206" spans="1:11" x14ac:dyDescent="0.25">
      <c r="A206" s="4" t="s">
        <v>43</v>
      </c>
      <c r="B206" s="4" t="s">
        <v>44</v>
      </c>
      <c r="C206" s="8" t="s">
        <v>320</v>
      </c>
      <c r="D206" s="10" t="s">
        <v>352</v>
      </c>
      <c r="E206" s="4" t="s">
        <v>162</v>
      </c>
      <c r="F206" s="4" t="s">
        <v>48</v>
      </c>
      <c r="G206" s="7">
        <f>1/0.75</f>
        <v>1.3333333333333333</v>
      </c>
      <c r="H206" s="7">
        <f>1/5.89</f>
        <v>0.16977928692699493</v>
      </c>
      <c r="I206" s="7">
        <f>1/0.1</f>
        <v>10</v>
      </c>
      <c r="J206" s="7">
        <f t="shared" si="6"/>
        <v>0.28768207245178085</v>
      </c>
      <c r="K206" s="7">
        <f t="shared" si="7"/>
        <v>1.0292528006710961</v>
      </c>
    </row>
    <row r="207" spans="1:11" x14ac:dyDescent="0.25">
      <c r="A207" s="4" t="s">
        <v>43</v>
      </c>
      <c r="B207" s="4" t="s">
        <v>44</v>
      </c>
      <c r="C207" s="8" t="s">
        <v>320</v>
      </c>
      <c r="D207" s="10" t="s">
        <v>352</v>
      </c>
      <c r="E207" s="4" t="s">
        <v>163</v>
      </c>
      <c r="F207" s="4" t="s">
        <v>46</v>
      </c>
      <c r="G207" s="7">
        <f>1/1.19</f>
        <v>0.84033613445378152</v>
      </c>
      <c r="H207" s="7">
        <f>1/4.05</f>
        <v>0.24691358024691359</v>
      </c>
      <c r="I207" s="7">
        <f>1/0.43</f>
        <v>2.3255813953488373</v>
      </c>
      <c r="J207" s="7">
        <f t="shared" si="6"/>
        <v>-0.17395330712343801</v>
      </c>
      <c r="K207" s="7">
        <f t="shared" si="7"/>
        <v>0.56633508874065075</v>
      </c>
    </row>
    <row r="208" spans="1:11" x14ac:dyDescent="0.25">
      <c r="A208" s="4" t="s">
        <v>24</v>
      </c>
      <c r="B208" s="4" t="s">
        <v>20</v>
      </c>
      <c r="C208" s="8" t="s">
        <v>295</v>
      </c>
      <c r="D208" s="10" t="s">
        <v>345</v>
      </c>
      <c r="E208" s="4" t="s">
        <v>5</v>
      </c>
      <c r="F208" s="4" t="s">
        <v>49</v>
      </c>
      <c r="G208" s="7">
        <v>0.83</v>
      </c>
      <c r="H208" s="7">
        <v>0.45</v>
      </c>
      <c r="I208" s="7">
        <v>1.51</v>
      </c>
      <c r="J208" s="7">
        <f t="shared" si="6"/>
        <v>-0.18632957819149348</v>
      </c>
      <c r="K208" s="7">
        <f t="shared" si="7"/>
        <v>0.30571145127389004</v>
      </c>
    </row>
    <row r="209" spans="1:11" x14ac:dyDescent="0.25">
      <c r="A209" s="4" t="s">
        <v>24</v>
      </c>
      <c r="B209" s="4" t="s">
        <v>20</v>
      </c>
      <c r="C209" s="8" t="s">
        <v>295</v>
      </c>
      <c r="D209" s="10" t="s">
        <v>345</v>
      </c>
      <c r="E209" s="4" t="s">
        <v>207</v>
      </c>
      <c r="F209" s="4" t="s">
        <v>188</v>
      </c>
      <c r="G209" s="7">
        <f>1/0.61</f>
        <v>1.639344262295082</v>
      </c>
      <c r="H209" s="7">
        <f>1/0.74</f>
        <v>1.3513513513513513</v>
      </c>
      <c r="I209" s="7">
        <f>1/0.5</f>
        <v>2</v>
      </c>
      <c r="J209" s="7">
        <f t="shared" si="6"/>
        <v>0.49429632181478017</v>
      </c>
      <c r="K209" s="7">
        <f t="shared" si="7"/>
        <v>9.9000527216167589E-2</v>
      </c>
    </row>
    <row r="210" spans="1:11" x14ac:dyDescent="0.25">
      <c r="A210" s="4" t="s">
        <v>24</v>
      </c>
      <c r="B210" s="4" t="s">
        <v>20</v>
      </c>
      <c r="C210" s="8" t="s">
        <v>295</v>
      </c>
      <c r="D210" s="10" t="s">
        <v>345</v>
      </c>
      <c r="E210" s="4" t="s">
        <v>207</v>
      </c>
      <c r="F210" s="4" t="s">
        <v>50</v>
      </c>
      <c r="G210" s="7">
        <v>1.98</v>
      </c>
      <c r="H210" s="7">
        <v>1.47</v>
      </c>
      <c r="I210" s="7">
        <v>2.68</v>
      </c>
      <c r="J210" s="7">
        <f t="shared" si="6"/>
        <v>0.68309684470644383</v>
      </c>
      <c r="K210" s="7">
        <f t="shared" si="7"/>
        <v>0.15165514993235366</v>
      </c>
    </row>
    <row r="211" spans="1:11" x14ac:dyDescent="0.25">
      <c r="A211" s="4" t="s">
        <v>24</v>
      </c>
      <c r="B211" s="4" t="s">
        <v>20</v>
      </c>
      <c r="C211" s="8" t="s">
        <v>295</v>
      </c>
      <c r="D211" s="10" t="s">
        <v>345</v>
      </c>
      <c r="E211" s="4" t="s">
        <v>208</v>
      </c>
      <c r="F211" s="4" t="s">
        <v>51</v>
      </c>
      <c r="G211" s="7">
        <v>1.29</v>
      </c>
      <c r="H211" s="7">
        <v>1.05</v>
      </c>
      <c r="I211" s="7">
        <v>1.59</v>
      </c>
      <c r="J211" s="7">
        <f t="shared" si="6"/>
        <v>0.25464221837358075</v>
      </c>
      <c r="K211" s="7">
        <f t="shared" si="7"/>
        <v>0.1047838010259364</v>
      </c>
    </row>
    <row r="212" spans="1:11" x14ac:dyDescent="0.25">
      <c r="A212" s="4" t="s">
        <v>24</v>
      </c>
      <c r="B212" s="4" t="s">
        <v>20</v>
      </c>
      <c r="C212" s="8" t="s">
        <v>295</v>
      </c>
      <c r="D212" s="10" t="s">
        <v>345</v>
      </c>
      <c r="E212" s="4" t="s">
        <v>162</v>
      </c>
      <c r="F212" s="4" t="s">
        <v>31</v>
      </c>
      <c r="G212" s="7">
        <v>0.33</v>
      </c>
      <c r="H212" s="7">
        <v>0.26</v>
      </c>
      <c r="I212" s="7">
        <v>0.41</v>
      </c>
      <c r="J212" s="7">
        <f t="shared" si="6"/>
        <v>-1.1086626245216111</v>
      </c>
      <c r="K212" s="7">
        <f t="shared" si="7"/>
        <v>0.11501907289970344</v>
      </c>
    </row>
    <row r="213" spans="1:11" x14ac:dyDescent="0.25">
      <c r="A213" s="4" t="s">
        <v>52</v>
      </c>
      <c r="B213" s="4" t="s">
        <v>38</v>
      </c>
      <c r="C213" s="8" t="s">
        <v>321</v>
      </c>
      <c r="D213" s="10" t="s">
        <v>349</v>
      </c>
      <c r="E213" s="4" t="s">
        <v>5</v>
      </c>
      <c r="F213" s="4" t="s">
        <v>27</v>
      </c>
      <c r="G213" s="7">
        <v>0.98</v>
      </c>
      <c r="H213" s="7">
        <v>0.97</v>
      </c>
      <c r="I213" s="7">
        <v>0.98</v>
      </c>
      <c r="J213" s="7">
        <f t="shared" si="6"/>
        <v>-2.0202707317519466E-2</v>
      </c>
      <c r="K213" s="7">
        <f t="shared" si="7"/>
        <v>2.5900252947447244E-3</v>
      </c>
    </row>
    <row r="214" spans="1:11" x14ac:dyDescent="0.25">
      <c r="A214" s="4" t="s">
        <v>52</v>
      </c>
      <c r="B214" s="4" t="s">
        <v>38</v>
      </c>
      <c r="C214" s="8" t="s">
        <v>321</v>
      </c>
      <c r="D214" s="10" t="s">
        <v>349</v>
      </c>
      <c r="E214" s="4" t="s">
        <v>8</v>
      </c>
      <c r="F214" s="4" t="s">
        <v>8</v>
      </c>
      <c r="G214" s="7">
        <v>1.95</v>
      </c>
      <c r="H214" s="7">
        <v>1.67</v>
      </c>
      <c r="I214" s="7">
        <v>2.29</v>
      </c>
      <c r="J214" s="7">
        <f t="shared" si="6"/>
        <v>0.66782937257565544</v>
      </c>
      <c r="K214" s="7">
        <f t="shared" si="7"/>
        <v>7.9729341196334472E-2</v>
      </c>
    </row>
    <row r="215" spans="1:11" x14ac:dyDescent="0.25">
      <c r="A215" s="4" t="s">
        <v>52</v>
      </c>
      <c r="B215" s="4" t="s">
        <v>38</v>
      </c>
      <c r="C215" s="8" t="s">
        <v>321</v>
      </c>
      <c r="D215" s="10" t="s">
        <v>349</v>
      </c>
      <c r="E215" s="4" t="s">
        <v>208</v>
      </c>
      <c r="F215" s="4" t="s">
        <v>54</v>
      </c>
      <c r="G215" s="7">
        <v>1.1299999999999999</v>
      </c>
      <c r="H215" s="7">
        <v>1.07</v>
      </c>
      <c r="I215" s="7">
        <v>1.19</v>
      </c>
      <c r="J215" s="7">
        <f t="shared" si="6"/>
        <v>0.12221763272424911</v>
      </c>
      <c r="K215" s="7">
        <f t="shared" si="7"/>
        <v>2.6842085517581597E-2</v>
      </c>
    </row>
    <row r="216" spans="1:11" x14ac:dyDescent="0.25">
      <c r="A216" s="4" t="s">
        <v>52</v>
      </c>
      <c r="B216" s="4" t="s">
        <v>38</v>
      </c>
      <c r="C216" s="8" t="s">
        <v>321</v>
      </c>
      <c r="D216" s="10" t="s">
        <v>349</v>
      </c>
      <c r="E216" s="4" t="s">
        <v>208</v>
      </c>
      <c r="F216" s="4" t="s">
        <v>189</v>
      </c>
      <c r="G216" s="7">
        <f>1/0.56</f>
        <v>1.7857142857142856</v>
      </c>
      <c r="H216" s="7">
        <f>1/0.636</f>
        <v>1.5723270440251571</v>
      </c>
      <c r="I216" s="7">
        <f>1/0.495</f>
        <v>2.0202020202020203</v>
      </c>
      <c r="J216" s="7">
        <f t="shared" si="6"/>
        <v>0.57981849525294205</v>
      </c>
      <c r="K216" s="7">
        <f t="shared" si="7"/>
        <v>6.3293131507937375E-2</v>
      </c>
    </row>
    <row r="217" spans="1:11" x14ac:dyDescent="0.25">
      <c r="A217" s="4" t="s">
        <v>52</v>
      </c>
      <c r="B217" s="4" t="s">
        <v>38</v>
      </c>
      <c r="C217" s="8" t="s">
        <v>321</v>
      </c>
      <c r="D217" s="10" t="s">
        <v>349</v>
      </c>
      <c r="E217" s="4" t="s">
        <v>208</v>
      </c>
      <c r="F217" s="4" t="s">
        <v>55</v>
      </c>
      <c r="G217" s="7">
        <v>1.25</v>
      </c>
      <c r="H217" s="7">
        <v>1.1000000000000001</v>
      </c>
      <c r="I217" s="7">
        <v>1.42</v>
      </c>
      <c r="J217" s="7">
        <f t="shared" si="6"/>
        <v>0.22314355131420976</v>
      </c>
      <c r="K217" s="7">
        <f t="shared" si="7"/>
        <v>6.4481487830516257E-2</v>
      </c>
    </row>
    <row r="218" spans="1:11" x14ac:dyDescent="0.25">
      <c r="A218" s="4" t="s">
        <v>52</v>
      </c>
      <c r="B218" s="4" t="s">
        <v>38</v>
      </c>
      <c r="C218" s="8" t="s">
        <v>321</v>
      </c>
      <c r="D218" s="10" t="s">
        <v>349</v>
      </c>
      <c r="E218" s="4" t="s">
        <v>208</v>
      </c>
      <c r="F218" s="4" t="s">
        <v>190</v>
      </c>
      <c r="G218" s="7">
        <v>1.08</v>
      </c>
      <c r="H218" s="7">
        <v>0.88</v>
      </c>
      <c r="I218" s="7">
        <v>1.32</v>
      </c>
      <c r="J218" s="7">
        <f t="shared" si="6"/>
        <v>7.6961041136128394E-2</v>
      </c>
      <c r="K218" s="7">
        <f t="shared" si="7"/>
        <v>0.10239017881519304</v>
      </c>
    </row>
    <row r="219" spans="1:11" x14ac:dyDescent="0.25">
      <c r="A219" s="4" t="s">
        <v>52</v>
      </c>
      <c r="B219" s="4" t="s">
        <v>38</v>
      </c>
      <c r="C219" s="8" t="s">
        <v>321</v>
      </c>
      <c r="D219" s="10" t="s">
        <v>349</v>
      </c>
      <c r="E219" s="4" t="s">
        <v>162</v>
      </c>
      <c r="F219" s="4" t="s">
        <v>53</v>
      </c>
      <c r="G219" s="7">
        <v>0.71</v>
      </c>
      <c r="H219" s="7">
        <v>0.57999999999999996</v>
      </c>
      <c r="I219" s="7">
        <v>0.86</v>
      </c>
      <c r="J219" s="7">
        <f t="shared" si="6"/>
        <v>-0.34249030894677601</v>
      </c>
      <c r="K219" s="7">
        <f t="shared" si="7"/>
        <v>9.9470779218961733E-2</v>
      </c>
    </row>
    <row r="220" spans="1:11" x14ac:dyDescent="0.25">
      <c r="A220" s="4" t="s">
        <v>56</v>
      </c>
      <c r="B220" s="4" t="s">
        <v>11</v>
      </c>
      <c r="C220" s="8" t="s">
        <v>322</v>
      </c>
      <c r="D220" s="10" t="s">
        <v>360</v>
      </c>
      <c r="E220" s="4" t="s">
        <v>5</v>
      </c>
      <c r="F220" s="4" t="s">
        <v>57</v>
      </c>
      <c r="G220" s="7">
        <f>1/1.56</f>
        <v>0.64102564102564097</v>
      </c>
      <c r="H220" s="7">
        <f>1/1.95</f>
        <v>0.51282051282051289</v>
      </c>
      <c r="I220" s="7">
        <f>1/1.25</f>
        <v>0.8</v>
      </c>
      <c r="J220" s="7">
        <f t="shared" si="6"/>
        <v>-0.44468582126144579</v>
      </c>
      <c r="K220" s="7">
        <f t="shared" si="7"/>
        <v>0.11229439930844587</v>
      </c>
    </row>
    <row r="221" spans="1:11" x14ac:dyDescent="0.25">
      <c r="A221" s="4" t="s">
        <v>56</v>
      </c>
      <c r="B221" s="4" t="s">
        <v>11</v>
      </c>
      <c r="C221" s="8" t="s">
        <v>322</v>
      </c>
      <c r="D221" s="10" t="s">
        <v>360</v>
      </c>
      <c r="E221" s="4" t="s">
        <v>8</v>
      </c>
      <c r="F221" s="4" t="s">
        <v>8</v>
      </c>
      <c r="G221" s="7">
        <v>3.1</v>
      </c>
      <c r="H221" s="7">
        <v>2.4700000000000002</v>
      </c>
      <c r="I221" s="7">
        <v>3.89</v>
      </c>
      <c r="J221" s="7">
        <f t="shared" si="6"/>
        <v>1.1314021114911006</v>
      </c>
      <c r="K221" s="7">
        <f t="shared" si="7"/>
        <v>0.11469469873496695</v>
      </c>
    </row>
    <row r="222" spans="1:11" x14ac:dyDescent="0.25">
      <c r="A222" s="4" t="s">
        <v>56</v>
      </c>
      <c r="B222" s="4" t="s">
        <v>11</v>
      </c>
      <c r="C222" s="8" t="s">
        <v>322</v>
      </c>
      <c r="D222" s="10" t="s">
        <v>360</v>
      </c>
      <c r="E222" s="4" t="s">
        <v>208</v>
      </c>
      <c r="F222" s="4" t="s">
        <v>59</v>
      </c>
      <c r="G222" s="7">
        <v>1.29</v>
      </c>
      <c r="H222" s="7">
        <v>1.06</v>
      </c>
      <c r="I222" s="7">
        <v>1.56</v>
      </c>
      <c r="J222" s="7">
        <f t="shared" si="6"/>
        <v>0.25464221837358075</v>
      </c>
      <c r="K222" s="7">
        <f t="shared" si="7"/>
        <v>9.7580028570068159E-2</v>
      </c>
    </row>
    <row r="223" spans="1:11" x14ac:dyDescent="0.25">
      <c r="A223" s="4" t="s">
        <v>56</v>
      </c>
      <c r="B223" s="4" t="s">
        <v>11</v>
      </c>
      <c r="C223" s="8" t="s">
        <v>322</v>
      </c>
      <c r="D223" s="10" t="s">
        <v>360</v>
      </c>
      <c r="E223" s="4" t="s">
        <v>208</v>
      </c>
      <c r="F223" s="4" t="s">
        <v>60</v>
      </c>
      <c r="G223" s="7">
        <v>1.3</v>
      </c>
      <c r="H223" s="7">
        <v>1.0900000000000001</v>
      </c>
      <c r="I223" s="7">
        <v>1.55</v>
      </c>
      <c r="J223" s="7">
        <f t="shared" si="6"/>
        <v>0.26236426446749106</v>
      </c>
      <c r="K223" s="7">
        <f t="shared" si="7"/>
        <v>8.8908392598510827E-2</v>
      </c>
    </row>
    <row r="224" spans="1:11" x14ac:dyDescent="0.25">
      <c r="A224" s="4" t="s">
        <v>56</v>
      </c>
      <c r="B224" s="4" t="s">
        <v>11</v>
      </c>
      <c r="C224" s="8" t="s">
        <v>322</v>
      </c>
      <c r="D224" s="10" t="s">
        <v>360</v>
      </c>
      <c r="E224" s="4" t="s">
        <v>208</v>
      </c>
      <c r="F224" s="4" t="s">
        <v>58</v>
      </c>
      <c r="G224" s="7">
        <v>1.06</v>
      </c>
      <c r="H224" s="7">
        <v>0.91</v>
      </c>
      <c r="I224" s="7">
        <v>1.23</v>
      </c>
      <c r="J224" s="7">
        <f t="shared" si="6"/>
        <v>5.8268908123975824E-2</v>
      </c>
      <c r="K224" s="7">
        <f t="shared" si="7"/>
        <v>7.609213354938571E-2</v>
      </c>
    </row>
    <row r="225" spans="1:11" x14ac:dyDescent="0.25">
      <c r="A225" s="4" t="s">
        <v>56</v>
      </c>
      <c r="B225" s="4" t="s">
        <v>38</v>
      </c>
      <c r="C225" s="8" t="s">
        <v>323</v>
      </c>
      <c r="D225" s="10" t="s">
        <v>361</v>
      </c>
      <c r="E225" s="4" t="s">
        <v>5</v>
      </c>
      <c r="F225" s="4" t="s">
        <v>57</v>
      </c>
      <c r="G225" s="7">
        <f>1/1.9</f>
        <v>0.52631578947368418</v>
      </c>
      <c r="H225" s="7">
        <f>1/2.45</f>
        <v>0.4081632653061224</v>
      </c>
      <c r="I225" s="7">
        <f>1/1.48</f>
        <v>0.67567567567567566</v>
      </c>
      <c r="J225" s="7">
        <f t="shared" si="6"/>
        <v>-0.64185388617239481</v>
      </c>
      <c r="K225" s="7">
        <f t="shared" si="7"/>
        <v>0.12728432746985152</v>
      </c>
    </row>
    <row r="226" spans="1:11" x14ac:dyDescent="0.25">
      <c r="A226" s="4" t="s">
        <v>56</v>
      </c>
      <c r="B226" s="4" t="s">
        <v>38</v>
      </c>
      <c r="C226" s="8" t="s">
        <v>323</v>
      </c>
      <c r="D226" s="10" t="s">
        <v>361</v>
      </c>
      <c r="E226" s="4" t="s">
        <v>8</v>
      </c>
      <c r="F226" s="4" t="s">
        <v>8</v>
      </c>
      <c r="G226" s="7">
        <v>2.3199999999999998</v>
      </c>
      <c r="H226" s="7">
        <v>1.85</v>
      </c>
      <c r="I226" s="7">
        <v>2.92</v>
      </c>
      <c r="J226" s="7">
        <f t="shared" si="6"/>
        <v>0.84156718567821853</v>
      </c>
      <c r="K226" s="7">
        <f t="shared" si="7"/>
        <v>0.1152520144419083</v>
      </c>
    </row>
    <row r="227" spans="1:11" x14ac:dyDescent="0.25">
      <c r="A227" s="4" t="s">
        <v>56</v>
      </c>
      <c r="B227" s="4" t="s">
        <v>38</v>
      </c>
      <c r="C227" s="8" t="s">
        <v>323</v>
      </c>
      <c r="D227" s="10" t="s">
        <v>361</v>
      </c>
      <c r="E227" s="4" t="s">
        <v>208</v>
      </c>
      <c r="F227" s="4" t="s">
        <v>59</v>
      </c>
      <c r="G227" s="7">
        <v>1.29</v>
      </c>
      <c r="H227" s="7">
        <v>1.06</v>
      </c>
      <c r="I227" s="7">
        <v>1.58</v>
      </c>
      <c r="J227" s="7">
        <f t="shared" si="6"/>
        <v>0.25464221837358075</v>
      </c>
      <c r="K227" s="7">
        <f t="shared" si="7"/>
        <v>0.10079695427143931</v>
      </c>
    </row>
    <row r="228" spans="1:11" x14ac:dyDescent="0.25">
      <c r="A228" s="4" t="s">
        <v>56</v>
      </c>
      <c r="B228" s="4" t="s">
        <v>38</v>
      </c>
      <c r="C228" s="8" t="s">
        <v>323</v>
      </c>
      <c r="D228" s="10" t="s">
        <v>361</v>
      </c>
      <c r="E228" s="4" t="s">
        <v>208</v>
      </c>
      <c r="F228" s="4" t="s">
        <v>60</v>
      </c>
      <c r="G228" s="7">
        <v>1.33</v>
      </c>
      <c r="H228" s="7">
        <v>1.1000000000000001</v>
      </c>
      <c r="I228" s="7">
        <v>1.59</v>
      </c>
      <c r="J228" s="7">
        <f t="shared" si="6"/>
        <v>0.28517894223366247</v>
      </c>
      <c r="K228" s="7">
        <f t="shared" si="7"/>
        <v>9.3036322330256382E-2</v>
      </c>
    </row>
    <row r="229" spans="1:11" x14ac:dyDescent="0.25">
      <c r="A229" s="4" t="s">
        <v>56</v>
      </c>
      <c r="B229" s="4" t="s">
        <v>38</v>
      </c>
      <c r="C229" s="8" t="s">
        <v>323</v>
      </c>
      <c r="D229" s="10" t="s">
        <v>361</v>
      </c>
      <c r="E229" s="4" t="s">
        <v>208</v>
      </c>
      <c r="F229" s="4" t="s">
        <v>58</v>
      </c>
      <c r="G229" s="7">
        <v>1.31</v>
      </c>
      <c r="H229" s="7">
        <v>1.1200000000000001</v>
      </c>
      <c r="I229" s="7">
        <v>1.53</v>
      </c>
      <c r="J229" s="7">
        <f t="shared" si="6"/>
        <v>0.27002713721306021</v>
      </c>
      <c r="K229" s="7">
        <f t="shared" si="7"/>
        <v>7.877248739831838E-2</v>
      </c>
    </row>
    <row r="230" spans="1:11" x14ac:dyDescent="0.25">
      <c r="A230" s="4" t="s">
        <v>56</v>
      </c>
      <c r="B230" s="4" t="s">
        <v>36</v>
      </c>
      <c r="C230" s="8" t="s">
        <v>324</v>
      </c>
      <c r="D230" s="10" t="s">
        <v>362</v>
      </c>
      <c r="E230" s="4" t="s">
        <v>5</v>
      </c>
      <c r="F230" s="4" t="s">
        <v>57</v>
      </c>
      <c r="G230" s="7">
        <f>1/1.53</f>
        <v>0.65359477124183007</v>
      </c>
      <c r="H230" s="7">
        <f>1/1.9</f>
        <v>0.52631578947368418</v>
      </c>
      <c r="I230" s="7">
        <f>1/1.24</f>
        <v>0.80645161290322587</v>
      </c>
      <c r="J230" s="7">
        <f t="shared" si="6"/>
        <v>-0.42526773540434409</v>
      </c>
      <c r="K230" s="7">
        <f t="shared" si="7"/>
        <v>0.10776325923117408</v>
      </c>
    </row>
    <row r="231" spans="1:11" x14ac:dyDescent="0.25">
      <c r="A231" s="4" t="s">
        <v>56</v>
      </c>
      <c r="B231" s="4" t="s">
        <v>36</v>
      </c>
      <c r="C231" s="8" t="s">
        <v>324</v>
      </c>
      <c r="D231" s="10" t="s">
        <v>362</v>
      </c>
      <c r="E231" s="4" t="s">
        <v>8</v>
      </c>
      <c r="F231" s="4" t="s">
        <v>8</v>
      </c>
      <c r="G231" s="7">
        <v>2.39</v>
      </c>
      <c r="H231" s="7">
        <v>1.88</v>
      </c>
      <c r="I231" s="7">
        <v>3.05</v>
      </c>
      <c r="J231" s="7">
        <f t="shared" si="6"/>
        <v>0.87129336594341933</v>
      </c>
      <c r="K231" s="7">
        <f t="shared" si="7"/>
        <v>0.12218934691350064</v>
      </c>
    </row>
    <row r="232" spans="1:11" x14ac:dyDescent="0.25">
      <c r="A232" s="4" t="s">
        <v>56</v>
      </c>
      <c r="B232" s="4" t="s">
        <v>36</v>
      </c>
      <c r="C232" s="8" t="s">
        <v>324</v>
      </c>
      <c r="D232" s="10" t="s">
        <v>362</v>
      </c>
      <c r="E232" s="4" t="s">
        <v>208</v>
      </c>
      <c r="F232" s="4" t="s">
        <v>59</v>
      </c>
      <c r="G232" s="7">
        <v>1.22</v>
      </c>
      <c r="H232" s="7">
        <v>0.99</v>
      </c>
      <c r="I232" s="7">
        <v>1.5</v>
      </c>
      <c r="J232" s="7">
        <f t="shared" si="6"/>
        <v>0.19885085874516517</v>
      </c>
      <c r="K232" s="7">
        <f t="shared" si="7"/>
        <v>0.10492814241456208</v>
      </c>
    </row>
    <row r="233" spans="1:11" x14ac:dyDescent="0.25">
      <c r="A233" s="4" t="s">
        <v>56</v>
      </c>
      <c r="B233" s="4" t="s">
        <v>36</v>
      </c>
      <c r="C233" s="8" t="s">
        <v>324</v>
      </c>
      <c r="D233" s="10" t="s">
        <v>362</v>
      </c>
      <c r="E233" s="4" t="s">
        <v>208</v>
      </c>
      <c r="F233" s="4" t="s">
        <v>60</v>
      </c>
      <c r="G233" s="7">
        <v>1.32</v>
      </c>
      <c r="H233" s="7">
        <v>1.0900000000000001</v>
      </c>
      <c r="I233" s="7">
        <v>1.59</v>
      </c>
      <c r="J233" s="7">
        <f t="shared" si="6"/>
        <v>0.27763173659827955</v>
      </c>
      <c r="K233" s="7">
        <f t="shared" si="7"/>
        <v>9.5342505048254492E-2</v>
      </c>
    </row>
    <row r="234" spans="1:11" x14ac:dyDescent="0.25">
      <c r="A234" s="4" t="s">
        <v>56</v>
      </c>
      <c r="B234" s="4" t="s">
        <v>36</v>
      </c>
      <c r="C234" s="8" t="s">
        <v>324</v>
      </c>
      <c r="D234" s="10" t="s">
        <v>362</v>
      </c>
      <c r="E234" s="4" t="s">
        <v>208</v>
      </c>
      <c r="F234" s="4" t="s">
        <v>58</v>
      </c>
      <c r="G234" s="7">
        <v>1.46</v>
      </c>
      <c r="H234" s="7">
        <v>1.23</v>
      </c>
      <c r="I234" s="7">
        <v>1.74</v>
      </c>
      <c r="J234" s="7">
        <f t="shared" si="6"/>
        <v>0.37843643572024505</v>
      </c>
      <c r="K234" s="7">
        <f t="shared" si="7"/>
        <v>8.7593672687401883E-2</v>
      </c>
    </row>
    <row r="235" spans="1:11" x14ac:dyDescent="0.25">
      <c r="A235" s="4" t="s">
        <v>61</v>
      </c>
      <c r="B235" s="4" t="s">
        <v>20</v>
      </c>
      <c r="C235" s="8" t="s">
        <v>322</v>
      </c>
      <c r="D235" s="10" t="s">
        <v>363</v>
      </c>
      <c r="E235" s="4" t="s">
        <v>5</v>
      </c>
      <c r="F235" s="4" t="s">
        <v>191</v>
      </c>
      <c r="G235" s="7">
        <v>1</v>
      </c>
      <c r="H235" s="7">
        <v>0.72</v>
      </c>
      <c r="I235" s="7">
        <v>1.39</v>
      </c>
      <c r="J235" s="7">
        <f t="shared" si="6"/>
        <v>0</v>
      </c>
      <c r="K235" s="7">
        <f t="shared" si="7"/>
        <v>0.16611308437238292</v>
      </c>
    </row>
    <row r="236" spans="1:11" x14ac:dyDescent="0.25">
      <c r="A236" s="4" t="s">
        <v>61</v>
      </c>
      <c r="B236" s="4" t="s">
        <v>20</v>
      </c>
      <c r="C236" s="8" t="s">
        <v>322</v>
      </c>
      <c r="D236" s="10" t="s">
        <v>363</v>
      </c>
      <c r="E236" s="4" t="s">
        <v>8</v>
      </c>
      <c r="F236" s="4" t="s">
        <v>8</v>
      </c>
      <c r="G236" s="7">
        <v>1.91</v>
      </c>
      <c r="H236" s="7">
        <v>1.55</v>
      </c>
      <c r="I236" s="7">
        <v>2.36</v>
      </c>
      <c r="J236" s="7">
        <f t="shared" si="6"/>
        <v>0.64710324205853842</v>
      </c>
      <c r="K236" s="7">
        <f t="shared" si="7"/>
        <v>0.10616330507736449</v>
      </c>
    </row>
    <row r="237" spans="1:11" x14ac:dyDescent="0.25">
      <c r="A237" s="4" t="s">
        <v>61</v>
      </c>
      <c r="B237" s="4" t="s">
        <v>20</v>
      </c>
      <c r="C237" s="8" t="s">
        <v>322</v>
      </c>
      <c r="D237" s="10" t="s">
        <v>363</v>
      </c>
      <c r="E237" s="4" t="s">
        <v>208</v>
      </c>
      <c r="F237" s="4" t="s">
        <v>62</v>
      </c>
      <c r="G237" s="7">
        <v>2.44</v>
      </c>
      <c r="H237" s="7">
        <v>1.3</v>
      </c>
      <c r="I237" s="7">
        <v>4.5599999999999996</v>
      </c>
      <c r="J237" s="7">
        <f t="shared" si="6"/>
        <v>0.89199803930511046</v>
      </c>
      <c r="K237" s="7">
        <f t="shared" si="7"/>
        <v>0.31690867653000093</v>
      </c>
    </row>
    <row r="238" spans="1:11" x14ac:dyDescent="0.25">
      <c r="A238" s="4" t="s">
        <v>61</v>
      </c>
      <c r="B238" s="4" t="s">
        <v>20</v>
      </c>
      <c r="C238" s="8" t="s">
        <v>322</v>
      </c>
      <c r="D238" s="10" t="s">
        <v>363</v>
      </c>
      <c r="E238" s="4" t="s">
        <v>208</v>
      </c>
      <c r="F238" s="4" t="s">
        <v>192</v>
      </c>
      <c r="G238" s="7">
        <v>1.1499999999999999</v>
      </c>
      <c r="H238" s="7">
        <v>0.82</v>
      </c>
      <c r="I238" s="7">
        <v>1.61</v>
      </c>
      <c r="J238" s="7">
        <f t="shared" si="6"/>
        <v>0.13976194237515863</v>
      </c>
      <c r="K238" s="7">
        <f t="shared" si="7"/>
        <v>0.17037502972732577</v>
      </c>
    </row>
    <row r="239" spans="1:11" x14ac:dyDescent="0.25">
      <c r="A239" s="4" t="s">
        <v>61</v>
      </c>
      <c r="B239" s="4" t="s">
        <v>20</v>
      </c>
      <c r="C239" s="8" t="s">
        <v>322</v>
      </c>
      <c r="D239" s="10" t="s">
        <v>363</v>
      </c>
      <c r="E239" s="4" t="s">
        <v>208</v>
      </c>
      <c r="F239" s="4" t="s">
        <v>58</v>
      </c>
      <c r="G239" s="7">
        <v>1.17</v>
      </c>
      <c r="H239" s="7">
        <v>0.94</v>
      </c>
      <c r="I239" s="7">
        <v>1.45</v>
      </c>
      <c r="J239" s="7">
        <f t="shared" si="6"/>
        <v>0.15700374880966469</v>
      </c>
      <c r="K239" s="7">
        <f t="shared" si="7"/>
        <v>0.10945428286630569</v>
      </c>
    </row>
    <row r="240" spans="1:11" x14ac:dyDescent="0.25">
      <c r="A240" s="4" t="s">
        <v>61</v>
      </c>
      <c r="B240" s="4" t="s">
        <v>20</v>
      </c>
      <c r="C240" s="8" t="s">
        <v>322</v>
      </c>
      <c r="D240" s="10" t="s">
        <v>363</v>
      </c>
      <c r="E240" s="4" t="s">
        <v>208</v>
      </c>
      <c r="F240" s="4" t="s">
        <v>63</v>
      </c>
      <c r="G240" s="7">
        <v>1.57</v>
      </c>
      <c r="H240" s="7">
        <v>1.24</v>
      </c>
      <c r="I240" s="7">
        <v>2</v>
      </c>
      <c r="J240" s="7">
        <f t="shared" si="6"/>
        <v>0.45107561936021673</v>
      </c>
      <c r="K240" s="7">
        <f t="shared" si="7"/>
        <v>0.12071611134924237</v>
      </c>
    </row>
    <row r="241" spans="1:11" x14ac:dyDescent="0.25">
      <c r="A241" s="4" t="s">
        <v>64</v>
      </c>
      <c r="B241" s="4" t="s">
        <v>20</v>
      </c>
      <c r="C241" s="8" t="s">
        <v>295</v>
      </c>
      <c r="D241" s="10" t="s">
        <v>345</v>
      </c>
      <c r="E241" s="4" t="s">
        <v>167</v>
      </c>
      <c r="F241" s="4" t="s">
        <v>193</v>
      </c>
      <c r="G241" s="7">
        <v>1.24</v>
      </c>
      <c r="H241" s="7">
        <v>0.83</v>
      </c>
      <c r="I241" s="7">
        <v>1.85</v>
      </c>
      <c r="J241" s="7">
        <f t="shared" si="6"/>
        <v>0.21511137961694549</v>
      </c>
      <c r="K241" s="7">
        <f t="shared" si="7"/>
        <v>0.20240283264690076</v>
      </c>
    </row>
    <row r="242" spans="1:11" x14ac:dyDescent="0.25">
      <c r="A242" s="4" t="s">
        <v>64</v>
      </c>
      <c r="B242" s="4" t="s">
        <v>20</v>
      </c>
      <c r="C242" s="8" t="s">
        <v>295</v>
      </c>
      <c r="D242" s="10" t="s">
        <v>345</v>
      </c>
      <c r="E242" s="4" t="s">
        <v>208</v>
      </c>
      <c r="F242" s="4" t="s">
        <v>67</v>
      </c>
      <c r="G242" s="7">
        <v>1.18</v>
      </c>
      <c r="H242" s="7">
        <v>0.82</v>
      </c>
      <c r="I242" s="7">
        <v>1.72</v>
      </c>
      <c r="J242" s="7">
        <f t="shared" si="6"/>
        <v>0.16551443847757333</v>
      </c>
      <c r="K242" s="7">
        <f t="shared" si="7"/>
        <v>0.18706445190636364</v>
      </c>
    </row>
    <row r="243" spans="1:11" x14ac:dyDescent="0.25">
      <c r="A243" s="4" t="s">
        <v>64</v>
      </c>
      <c r="B243" s="4" t="s">
        <v>20</v>
      </c>
      <c r="C243" s="8" t="s">
        <v>295</v>
      </c>
      <c r="D243" s="10" t="s">
        <v>345</v>
      </c>
      <c r="E243" s="4" t="s">
        <v>208</v>
      </c>
      <c r="F243" s="4" t="s">
        <v>65</v>
      </c>
      <c r="G243" s="7">
        <v>1.52</v>
      </c>
      <c r="H243" s="7">
        <v>1.06</v>
      </c>
      <c r="I243" s="7">
        <v>2.19</v>
      </c>
      <c r="J243" s="7">
        <f t="shared" si="6"/>
        <v>0.41871033485818504</v>
      </c>
      <c r="K243" s="7">
        <f t="shared" si="7"/>
        <v>0.18324056457182666</v>
      </c>
    </row>
    <row r="244" spans="1:11" x14ac:dyDescent="0.25">
      <c r="A244" s="4" t="s">
        <v>64</v>
      </c>
      <c r="B244" s="4" t="s">
        <v>20</v>
      </c>
      <c r="C244" s="8" t="s">
        <v>295</v>
      </c>
      <c r="D244" s="10" t="s">
        <v>345</v>
      </c>
      <c r="E244" s="4" t="s">
        <v>162</v>
      </c>
      <c r="F244" s="4" t="s">
        <v>66</v>
      </c>
      <c r="G244" s="7">
        <v>0.65</v>
      </c>
      <c r="H244" s="7">
        <v>0.54</v>
      </c>
      <c r="I244" s="7">
        <v>0.78</v>
      </c>
      <c r="J244" s="7">
        <f t="shared" si="6"/>
        <v>-0.43078291609245423</v>
      </c>
      <c r="K244" s="7">
        <f t="shared" si="7"/>
        <v>9.2859792960938728E-2</v>
      </c>
    </row>
    <row r="245" spans="1:11" x14ac:dyDescent="0.25">
      <c r="A245" s="4" t="s">
        <v>64</v>
      </c>
      <c r="B245" s="4" t="s">
        <v>20</v>
      </c>
      <c r="C245" s="8" t="s">
        <v>295</v>
      </c>
      <c r="D245" s="10" t="s">
        <v>345</v>
      </c>
      <c r="E245" s="4" t="s">
        <v>163</v>
      </c>
      <c r="F245" s="4" t="s">
        <v>194</v>
      </c>
      <c r="G245" s="7">
        <v>0.86</v>
      </c>
      <c r="H245" s="7">
        <v>0.56000000000000005</v>
      </c>
      <c r="I245" s="7">
        <v>1.3</v>
      </c>
      <c r="J245" s="7">
        <f t="shared" si="6"/>
        <v>-0.15082288973458366</v>
      </c>
      <c r="K245" s="7">
        <f t="shared" si="7"/>
        <v>0.21267241407081644</v>
      </c>
    </row>
    <row r="246" spans="1:11" x14ac:dyDescent="0.25">
      <c r="A246" s="4" t="s">
        <v>68</v>
      </c>
      <c r="B246" s="4" t="s">
        <v>10</v>
      </c>
      <c r="C246" s="8" t="s">
        <v>325</v>
      </c>
      <c r="D246" s="10" t="s">
        <v>345</v>
      </c>
      <c r="E246" s="4" t="s">
        <v>208</v>
      </c>
      <c r="F246" s="4" t="s">
        <v>71</v>
      </c>
      <c r="G246" s="7">
        <v>1.59</v>
      </c>
      <c r="H246" s="7">
        <v>1.21</v>
      </c>
      <c r="I246" s="7">
        <v>2.08</v>
      </c>
      <c r="J246" s="7">
        <f t="shared" si="6"/>
        <v>0.46373401623214022</v>
      </c>
      <c r="K246" s="7">
        <f t="shared" si="7"/>
        <v>0.13680493285469117</v>
      </c>
    </row>
    <row r="247" spans="1:11" x14ac:dyDescent="0.25">
      <c r="A247" s="4" t="s">
        <v>68</v>
      </c>
      <c r="B247" s="4" t="s">
        <v>10</v>
      </c>
      <c r="C247" s="8" t="s">
        <v>325</v>
      </c>
      <c r="D247" s="10" t="s">
        <v>345</v>
      </c>
      <c r="E247" s="4" t="s">
        <v>162</v>
      </c>
      <c r="F247" s="4" t="s">
        <v>70</v>
      </c>
      <c r="G247" s="7">
        <f>1/1.23</f>
        <v>0.81300813008130079</v>
      </c>
      <c r="H247" s="7">
        <f>1/1.46</f>
        <v>0.68493150684931503</v>
      </c>
      <c r="I247" s="7">
        <f>1/1.04</f>
        <v>0.96153846153846145</v>
      </c>
      <c r="J247" s="7">
        <f t="shared" si="6"/>
        <v>-0.20701416938432615</v>
      </c>
      <c r="K247" s="7">
        <f t="shared" si="7"/>
        <v>8.5660536001758505E-2</v>
      </c>
    </row>
    <row r="248" spans="1:11" x14ac:dyDescent="0.25">
      <c r="A248" s="4" t="s">
        <v>68</v>
      </c>
      <c r="B248" s="4" t="s">
        <v>10</v>
      </c>
      <c r="C248" s="8" t="s">
        <v>325</v>
      </c>
      <c r="D248" s="10" t="s">
        <v>345</v>
      </c>
      <c r="E248" s="4" t="s">
        <v>163</v>
      </c>
      <c r="F248" s="4" t="s">
        <v>195</v>
      </c>
      <c r="G248" s="7">
        <f>1/0.72</f>
        <v>1.3888888888888888</v>
      </c>
      <c r="H248" s="7">
        <f>1/0.89</f>
        <v>1.1235955056179776</v>
      </c>
      <c r="I248" s="7">
        <f>1/0.59</f>
        <v>1.6949152542372883</v>
      </c>
      <c r="J248" s="7">
        <f t="shared" si="6"/>
        <v>0.32850406697203605</v>
      </c>
      <c r="K248" s="7">
        <f t="shared" si="7"/>
        <v>0.10381286005717687</v>
      </c>
    </row>
    <row r="249" spans="1:11" x14ac:dyDescent="0.25">
      <c r="A249" s="4" t="s">
        <v>68</v>
      </c>
      <c r="B249" s="4" t="s">
        <v>10</v>
      </c>
      <c r="C249" s="8" t="s">
        <v>325</v>
      </c>
      <c r="D249" s="10" t="s">
        <v>345</v>
      </c>
      <c r="E249" s="4" t="s">
        <v>163</v>
      </c>
      <c r="F249" s="4" t="s">
        <v>69</v>
      </c>
      <c r="G249" s="7">
        <f>1/0.69</f>
        <v>1.4492753623188408</v>
      </c>
      <c r="H249" s="7">
        <f>1/0.8</f>
        <v>1.25</v>
      </c>
      <c r="I249" s="7">
        <f>1/0.6</f>
        <v>1.6666666666666667</v>
      </c>
      <c r="J249" s="7">
        <f t="shared" si="6"/>
        <v>0.37106368139083212</v>
      </c>
      <c r="K249" s="7">
        <f t="shared" si="7"/>
        <v>7.2646987992873974E-2</v>
      </c>
    </row>
    <row r="250" spans="1:11" x14ac:dyDescent="0.25">
      <c r="A250" s="4" t="s">
        <v>68</v>
      </c>
      <c r="B250" s="4" t="s">
        <v>10</v>
      </c>
      <c r="C250" s="8" t="s">
        <v>325</v>
      </c>
      <c r="D250" s="10" t="s">
        <v>345</v>
      </c>
      <c r="E250" s="4" t="s">
        <v>163</v>
      </c>
      <c r="F250" s="4" t="s">
        <v>196</v>
      </c>
      <c r="G250" s="7">
        <f>1/1.4</f>
        <v>0.7142857142857143</v>
      </c>
      <c r="H250" s="7">
        <f>1/1.7</f>
        <v>0.58823529411764708</v>
      </c>
      <c r="I250" s="7">
        <f>1/1.15</f>
        <v>0.86956521739130443</v>
      </c>
      <c r="J250" s="7">
        <f t="shared" si="6"/>
        <v>-0.33647223662121289</v>
      </c>
      <c r="K250" s="7">
        <f t="shared" si="7"/>
        <v>9.8703613304800958E-2</v>
      </c>
    </row>
    <row r="251" spans="1:11" x14ac:dyDescent="0.25">
      <c r="A251" s="4" t="s">
        <v>68</v>
      </c>
      <c r="B251" s="4" t="s">
        <v>10</v>
      </c>
      <c r="C251" s="8" t="s">
        <v>325</v>
      </c>
      <c r="D251" s="10" t="s">
        <v>345</v>
      </c>
      <c r="E251" s="4" t="s">
        <v>161</v>
      </c>
      <c r="F251" s="4" t="s">
        <v>33</v>
      </c>
      <c r="G251" s="7">
        <f>1/2.33</f>
        <v>0.42918454935622319</v>
      </c>
      <c r="H251" s="7">
        <f>1/4.86</f>
        <v>0.20576131687242796</v>
      </c>
      <c r="I251" s="7">
        <f>1/1.12</f>
        <v>0.89285714285714279</v>
      </c>
      <c r="J251" s="7">
        <f t="shared" si="6"/>
        <v>-0.84586826757760913</v>
      </c>
      <c r="K251" s="7">
        <f t="shared" si="7"/>
        <v>0.37063377591045438</v>
      </c>
    </row>
    <row r="252" spans="1:11" x14ac:dyDescent="0.25">
      <c r="A252" s="4" t="s">
        <v>72</v>
      </c>
      <c r="B252" s="4" t="s">
        <v>11</v>
      </c>
      <c r="C252" s="8" t="s">
        <v>326</v>
      </c>
      <c r="D252" s="8" t="s">
        <v>349</v>
      </c>
      <c r="E252" s="4" t="s">
        <v>167</v>
      </c>
      <c r="F252" s="4" t="s">
        <v>80</v>
      </c>
      <c r="G252" s="7">
        <v>1.38</v>
      </c>
      <c r="H252" s="7">
        <v>1.17</v>
      </c>
      <c r="I252" s="7">
        <v>1.63</v>
      </c>
      <c r="J252" s="7">
        <f t="shared" si="6"/>
        <v>0.32208349916911322</v>
      </c>
      <c r="K252" s="7">
        <f t="shared" si="7"/>
        <v>8.3731380305304609E-2</v>
      </c>
    </row>
    <row r="253" spans="1:11" x14ac:dyDescent="0.25">
      <c r="A253" s="4" t="s">
        <v>72</v>
      </c>
      <c r="B253" s="4" t="s">
        <v>11</v>
      </c>
      <c r="C253" s="8" t="s">
        <v>326</v>
      </c>
      <c r="D253" s="8" t="s">
        <v>349</v>
      </c>
      <c r="E253" s="4" t="s">
        <v>8</v>
      </c>
      <c r="F253" s="4" t="s">
        <v>76</v>
      </c>
      <c r="G253" s="7">
        <f>1/0.64</f>
        <v>1.5625</v>
      </c>
      <c r="H253" s="7">
        <f>1/0.74</f>
        <v>1.3513513513513513</v>
      </c>
      <c r="I253" s="7">
        <f>1/0.54</f>
        <v>1.8518518518518516</v>
      </c>
      <c r="J253" s="7">
        <f t="shared" si="6"/>
        <v>0.44628710262841953</v>
      </c>
      <c r="K253" s="7">
        <f t="shared" si="7"/>
        <v>7.9565920868660406E-2</v>
      </c>
    </row>
    <row r="254" spans="1:11" x14ac:dyDescent="0.25">
      <c r="A254" s="4" t="s">
        <v>72</v>
      </c>
      <c r="B254" s="4" t="s">
        <v>11</v>
      </c>
      <c r="C254" s="8" t="s">
        <v>326</v>
      </c>
      <c r="D254" s="8" t="s">
        <v>349</v>
      </c>
      <c r="E254" s="4" t="s">
        <v>207</v>
      </c>
      <c r="F254" s="4" t="s">
        <v>77</v>
      </c>
      <c r="G254" s="7">
        <v>1.32</v>
      </c>
      <c r="H254" s="7">
        <v>1.1200000000000001</v>
      </c>
      <c r="I254" s="7">
        <v>1.57</v>
      </c>
      <c r="J254" s="7">
        <f t="shared" si="6"/>
        <v>0.27763173659827955</v>
      </c>
      <c r="K254" s="7">
        <f t="shared" si="7"/>
        <v>8.5289629811417536E-2</v>
      </c>
    </row>
    <row r="255" spans="1:11" x14ac:dyDescent="0.25">
      <c r="A255" s="4" t="s">
        <v>72</v>
      </c>
      <c r="B255" s="4" t="s">
        <v>11</v>
      </c>
      <c r="C255" s="8" t="s">
        <v>326</v>
      </c>
      <c r="D255" s="8" t="s">
        <v>349</v>
      </c>
      <c r="E255" s="4" t="s">
        <v>208</v>
      </c>
      <c r="F255" s="4" t="s">
        <v>75</v>
      </c>
      <c r="G255" s="7">
        <v>2.81</v>
      </c>
      <c r="H255" s="7">
        <v>2.17</v>
      </c>
      <c r="I255" s="7">
        <v>3.64</v>
      </c>
      <c r="J255" s="7">
        <f t="shared" si="6"/>
        <v>1.0331844833456545</v>
      </c>
      <c r="K255" s="7">
        <f t="shared" si="7"/>
        <v>0.13062033184249527</v>
      </c>
    </row>
    <row r="256" spans="1:11" x14ac:dyDescent="0.25">
      <c r="A256" s="4" t="s">
        <v>72</v>
      </c>
      <c r="B256" s="4" t="s">
        <v>11</v>
      </c>
      <c r="C256" s="8" t="s">
        <v>326</v>
      </c>
      <c r="D256" s="8" t="s">
        <v>349</v>
      </c>
      <c r="E256" s="4" t="s">
        <v>208</v>
      </c>
      <c r="F256" s="4" t="s">
        <v>79</v>
      </c>
      <c r="G256" s="7">
        <v>2.59</v>
      </c>
      <c r="H256" s="7">
        <v>2.19</v>
      </c>
      <c r="I256" s="7">
        <v>3.05</v>
      </c>
      <c r="J256" s="7">
        <f t="shared" si="6"/>
        <v>0.95165787571144633</v>
      </c>
      <c r="K256" s="7">
        <f t="shared" si="7"/>
        <v>8.3646476462351238E-2</v>
      </c>
    </row>
    <row r="257" spans="1:11" x14ac:dyDescent="0.25">
      <c r="A257" s="4" t="s">
        <v>72</v>
      </c>
      <c r="B257" s="4" t="s">
        <v>11</v>
      </c>
      <c r="C257" s="8" t="s">
        <v>326</v>
      </c>
      <c r="D257" s="8" t="s">
        <v>349</v>
      </c>
      <c r="E257" s="4" t="s">
        <v>163</v>
      </c>
      <c r="F257" s="4" t="s">
        <v>197</v>
      </c>
      <c r="G257" s="7">
        <f>1/0.8</f>
        <v>1.25</v>
      </c>
      <c r="H257" s="7">
        <f>1/0.96</f>
        <v>1.0416666666666667</v>
      </c>
      <c r="I257" s="7">
        <f>1/0.67</f>
        <v>1.4925373134328357</v>
      </c>
      <c r="J257" s="7">
        <f t="shared" si="6"/>
        <v>0.22314355131420976</v>
      </c>
      <c r="K257" s="7">
        <f t="shared" si="7"/>
        <v>9.0822114160825765E-2</v>
      </c>
    </row>
    <row r="258" spans="1:11" x14ac:dyDescent="0.25">
      <c r="A258" s="4" t="s">
        <v>72</v>
      </c>
      <c r="B258" s="4" t="s">
        <v>11</v>
      </c>
      <c r="C258" s="8" t="s">
        <v>326</v>
      </c>
      <c r="D258" s="8" t="s">
        <v>349</v>
      </c>
      <c r="E258" s="4" t="s">
        <v>163</v>
      </c>
      <c r="F258" s="4" t="s">
        <v>78</v>
      </c>
      <c r="G258" s="7">
        <v>1.3</v>
      </c>
      <c r="H258" s="7">
        <v>1.0900000000000001</v>
      </c>
      <c r="I258" s="7">
        <v>1.54</v>
      </c>
      <c r="J258" s="7">
        <f t="shared" ref="J258:J321" si="8">LN(G258)</f>
        <v>0.26236426446749106</v>
      </c>
      <c r="K258" s="7">
        <f t="shared" ref="K258:K321" si="9">(LN(I258)-LN(H258))/3.96</f>
        <v>8.7273919238506414E-2</v>
      </c>
    </row>
    <row r="259" spans="1:11" x14ac:dyDescent="0.25">
      <c r="A259" s="4" t="s">
        <v>72</v>
      </c>
      <c r="B259" s="4" t="s">
        <v>11</v>
      </c>
      <c r="C259" s="8" t="s">
        <v>326</v>
      </c>
      <c r="D259" s="8" t="s">
        <v>349</v>
      </c>
      <c r="E259" s="4" t="s">
        <v>163</v>
      </c>
      <c r="F259" s="4" t="s">
        <v>74</v>
      </c>
      <c r="G259" s="7">
        <v>0.81</v>
      </c>
      <c r="H259" s="7">
        <v>0.68</v>
      </c>
      <c r="I259" s="7">
        <v>0.95</v>
      </c>
      <c r="J259" s="7">
        <f t="shared" si="8"/>
        <v>-0.21072103131565253</v>
      </c>
      <c r="K259" s="7">
        <f t="shared" si="9"/>
        <v>8.4436663238493442E-2</v>
      </c>
    </row>
    <row r="260" spans="1:11" x14ac:dyDescent="0.25">
      <c r="A260" s="4" t="s">
        <v>72</v>
      </c>
      <c r="B260" s="4" t="s">
        <v>10</v>
      </c>
      <c r="C260" s="8" t="s">
        <v>326</v>
      </c>
      <c r="D260" s="8" t="s">
        <v>349</v>
      </c>
      <c r="E260" s="4" t="s">
        <v>167</v>
      </c>
      <c r="F260" s="4" t="s">
        <v>80</v>
      </c>
      <c r="G260" s="7">
        <v>1.6</v>
      </c>
      <c r="H260" s="7">
        <v>1.3</v>
      </c>
      <c r="I260" s="7">
        <v>1.97</v>
      </c>
      <c r="J260" s="7">
        <f t="shared" si="8"/>
        <v>0.47000362924573563</v>
      </c>
      <c r="K260" s="7">
        <f t="shared" si="9"/>
        <v>0.10496698946525405</v>
      </c>
    </row>
    <row r="261" spans="1:11" x14ac:dyDescent="0.25">
      <c r="A261" s="4" t="s">
        <v>72</v>
      </c>
      <c r="B261" s="4" t="s">
        <v>10</v>
      </c>
      <c r="C261" s="8" t="s">
        <v>326</v>
      </c>
      <c r="D261" s="8" t="s">
        <v>349</v>
      </c>
      <c r="E261" s="4" t="s">
        <v>8</v>
      </c>
      <c r="F261" s="4" t="s">
        <v>76</v>
      </c>
      <c r="G261" s="7">
        <f>1/1.03</f>
        <v>0.970873786407767</v>
      </c>
      <c r="H261" s="7">
        <f>1/1.24</f>
        <v>0.80645161290322587</v>
      </c>
      <c r="I261" s="7">
        <f>1/0.85</f>
        <v>1.1764705882352942</v>
      </c>
      <c r="J261" s="7">
        <f t="shared" si="8"/>
        <v>-2.9558802241544391E-2</v>
      </c>
      <c r="K261" s="7">
        <f t="shared" si="9"/>
        <v>9.5361189170383942E-2</v>
      </c>
    </row>
    <row r="262" spans="1:11" x14ac:dyDescent="0.25">
      <c r="A262" s="4" t="s">
        <v>72</v>
      </c>
      <c r="B262" s="4" t="s">
        <v>10</v>
      </c>
      <c r="C262" s="8" t="s">
        <v>326</v>
      </c>
      <c r="D262" s="8" t="s">
        <v>349</v>
      </c>
      <c r="E262" s="4" t="s">
        <v>207</v>
      </c>
      <c r="F262" s="4" t="s">
        <v>77</v>
      </c>
      <c r="G262" s="7">
        <v>1.47</v>
      </c>
      <c r="H262" s="7">
        <v>1.19</v>
      </c>
      <c r="I262" s="7">
        <v>1.81</v>
      </c>
      <c r="J262" s="7">
        <f t="shared" si="8"/>
        <v>0.38526240079064489</v>
      </c>
      <c r="K262" s="7">
        <f t="shared" si="9"/>
        <v>0.10590240862482232</v>
      </c>
    </row>
    <row r="263" spans="1:11" x14ac:dyDescent="0.25">
      <c r="A263" s="4" t="s">
        <v>72</v>
      </c>
      <c r="B263" s="4" t="s">
        <v>10</v>
      </c>
      <c r="C263" s="8" t="s">
        <v>326</v>
      </c>
      <c r="D263" s="8" t="s">
        <v>349</v>
      </c>
      <c r="E263" s="4" t="s">
        <v>208</v>
      </c>
      <c r="F263" s="4" t="s">
        <v>75</v>
      </c>
      <c r="G263" s="7">
        <v>2.2000000000000002</v>
      </c>
      <c r="H263" s="7">
        <v>1.66</v>
      </c>
      <c r="I263" s="7">
        <v>2.93</v>
      </c>
      <c r="J263" s="7">
        <f t="shared" si="8"/>
        <v>0.78845736036427028</v>
      </c>
      <c r="K263" s="7">
        <f t="shared" si="9"/>
        <v>0.1434810153183142</v>
      </c>
    </row>
    <row r="264" spans="1:11" x14ac:dyDescent="0.25">
      <c r="A264" s="4" t="s">
        <v>72</v>
      </c>
      <c r="B264" s="4" t="s">
        <v>10</v>
      </c>
      <c r="C264" s="8" t="s">
        <v>326</v>
      </c>
      <c r="D264" s="8" t="s">
        <v>349</v>
      </c>
      <c r="E264" s="4" t="s">
        <v>208</v>
      </c>
      <c r="F264" s="4" t="s">
        <v>79</v>
      </c>
      <c r="G264" s="7">
        <v>4.0999999999999996</v>
      </c>
      <c r="H264" s="7">
        <v>3.4</v>
      </c>
      <c r="I264" s="7">
        <v>4.9400000000000004</v>
      </c>
      <c r="J264" s="7">
        <f t="shared" si="8"/>
        <v>1.410986973710262</v>
      </c>
      <c r="K264" s="7">
        <f t="shared" si="9"/>
        <v>9.4340883731746358E-2</v>
      </c>
    </row>
    <row r="265" spans="1:11" x14ac:dyDescent="0.25">
      <c r="A265" s="4" t="s">
        <v>72</v>
      </c>
      <c r="B265" s="4" t="s">
        <v>10</v>
      </c>
      <c r="C265" s="8" t="s">
        <v>326</v>
      </c>
      <c r="D265" s="8" t="s">
        <v>349</v>
      </c>
      <c r="E265" s="4" t="s">
        <v>163</v>
      </c>
      <c r="F265" s="4" t="s">
        <v>197</v>
      </c>
      <c r="G265" s="7">
        <f>1/0.75</f>
        <v>1.3333333333333333</v>
      </c>
      <c r="H265" s="7">
        <f>1/0.94</f>
        <v>1.0638297872340425</v>
      </c>
      <c r="I265" s="7">
        <f>1/0.59</f>
        <v>1.6949152542372883</v>
      </c>
      <c r="J265" s="7">
        <f t="shared" si="8"/>
        <v>0.28768207245178085</v>
      </c>
      <c r="K265" s="7">
        <f t="shared" si="9"/>
        <v>0.11761548948593044</v>
      </c>
    </row>
    <row r="266" spans="1:11" x14ac:dyDescent="0.25">
      <c r="A266" s="4" t="s">
        <v>72</v>
      </c>
      <c r="B266" s="4" t="s">
        <v>10</v>
      </c>
      <c r="C266" s="8" t="s">
        <v>326</v>
      </c>
      <c r="D266" s="8" t="s">
        <v>349</v>
      </c>
      <c r="E266" s="4" t="s">
        <v>163</v>
      </c>
      <c r="F266" s="4" t="s">
        <v>78</v>
      </c>
      <c r="G266" s="7">
        <v>1.72</v>
      </c>
      <c r="H266" s="7">
        <v>1.39</v>
      </c>
      <c r="I266" s="7">
        <v>2.13</v>
      </c>
      <c r="J266" s="7">
        <f t="shared" si="8"/>
        <v>0.54232429082536171</v>
      </c>
      <c r="K266" s="7">
        <f t="shared" si="9"/>
        <v>0.1077823819643266</v>
      </c>
    </row>
    <row r="267" spans="1:11" x14ac:dyDescent="0.25">
      <c r="A267" s="4" t="s">
        <v>72</v>
      </c>
      <c r="B267" s="4" t="s">
        <v>10</v>
      </c>
      <c r="C267" s="8" t="s">
        <v>326</v>
      </c>
      <c r="D267" s="8" t="s">
        <v>349</v>
      </c>
      <c r="E267" s="4" t="s">
        <v>163</v>
      </c>
      <c r="F267" s="4" t="s">
        <v>74</v>
      </c>
      <c r="G267" s="7">
        <v>0.61</v>
      </c>
      <c r="H267" s="7">
        <v>0.5</v>
      </c>
      <c r="I267" s="7">
        <v>0.74</v>
      </c>
      <c r="J267" s="7">
        <f t="shared" si="8"/>
        <v>-0.49429632181478012</v>
      </c>
      <c r="K267" s="7">
        <f t="shared" si="9"/>
        <v>9.9000527216167589E-2</v>
      </c>
    </row>
    <row r="268" spans="1:11" x14ac:dyDescent="0.25">
      <c r="A268" s="4" t="s">
        <v>82</v>
      </c>
      <c r="B268" s="4" t="s">
        <v>83</v>
      </c>
      <c r="C268" s="8" t="s">
        <v>308</v>
      </c>
      <c r="D268" s="10" t="s">
        <v>364</v>
      </c>
      <c r="E268" s="4" t="s">
        <v>5</v>
      </c>
      <c r="F268" s="4" t="s">
        <v>27</v>
      </c>
      <c r="G268" s="7">
        <v>0.98</v>
      </c>
      <c r="H268" s="7">
        <v>0.97</v>
      </c>
      <c r="I268" s="7">
        <v>0.99</v>
      </c>
      <c r="J268" s="7">
        <f t="shared" si="8"/>
        <v>-2.0202707317519466E-2</v>
      </c>
      <c r="K268" s="7">
        <f t="shared" si="9"/>
        <v>5.1537554624260414E-3</v>
      </c>
    </row>
    <row r="269" spans="1:11" x14ac:dyDescent="0.25">
      <c r="A269" s="4" t="s">
        <v>82</v>
      </c>
      <c r="B269" s="4" t="s">
        <v>83</v>
      </c>
      <c r="C269" s="8" t="s">
        <v>308</v>
      </c>
      <c r="D269" s="10" t="s">
        <v>364</v>
      </c>
      <c r="E269" s="4" t="s">
        <v>8</v>
      </c>
      <c r="F269" s="4" t="s">
        <v>8</v>
      </c>
      <c r="G269" s="7">
        <v>1.95</v>
      </c>
      <c r="H269" s="7">
        <v>1.58</v>
      </c>
      <c r="I269" s="7">
        <v>2.41</v>
      </c>
      <c r="J269" s="7">
        <f t="shared" si="8"/>
        <v>0.66782937257565544</v>
      </c>
      <c r="K269" s="7">
        <f t="shared" si="9"/>
        <v>0.10661664153123439</v>
      </c>
    </row>
    <row r="270" spans="1:11" x14ac:dyDescent="0.25">
      <c r="A270" s="4" t="s">
        <v>82</v>
      </c>
      <c r="B270" s="4" t="s">
        <v>83</v>
      </c>
      <c r="C270" s="8" t="s">
        <v>308</v>
      </c>
      <c r="D270" s="10" t="s">
        <v>364</v>
      </c>
      <c r="E270" s="4" t="s">
        <v>208</v>
      </c>
      <c r="F270" s="4" t="s">
        <v>85</v>
      </c>
      <c r="G270" s="7">
        <v>1.52</v>
      </c>
      <c r="H270" s="7">
        <v>1.22</v>
      </c>
      <c r="I270" s="7">
        <v>1.91</v>
      </c>
      <c r="J270" s="7">
        <f t="shared" si="8"/>
        <v>0.41871033485818504</v>
      </c>
      <c r="K270" s="7">
        <f t="shared" si="9"/>
        <v>0.11319504629125587</v>
      </c>
    </row>
    <row r="271" spans="1:11" x14ac:dyDescent="0.25">
      <c r="A271" s="4" t="s">
        <v>82</v>
      </c>
      <c r="B271" s="4" t="s">
        <v>83</v>
      </c>
      <c r="C271" s="8" t="s">
        <v>308</v>
      </c>
      <c r="D271" s="10" t="s">
        <v>364</v>
      </c>
      <c r="E271" s="4" t="s">
        <v>208</v>
      </c>
      <c r="F271" s="4" t="s">
        <v>86</v>
      </c>
      <c r="G271" s="7">
        <v>0.98</v>
      </c>
      <c r="H271" s="7">
        <v>0.8</v>
      </c>
      <c r="I271" s="7">
        <v>1.22</v>
      </c>
      <c r="J271" s="7">
        <f t="shared" si="8"/>
        <v>-2.0202707317519466E-2</v>
      </c>
      <c r="K271" s="7">
        <f t="shared" si="9"/>
        <v>0.1065642449644886</v>
      </c>
    </row>
    <row r="272" spans="1:11" x14ac:dyDescent="0.25">
      <c r="A272" s="4" t="s">
        <v>82</v>
      </c>
      <c r="B272" s="4" t="s">
        <v>83</v>
      </c>
      <c r="C272" s="8" t="s">
        <v>308</v>
      </c>
      <c r="D272" s="10" t="s">
        <v>364</v>
      </c>
      <c r="E272" s="4" t="s">
        <v>162</v>
      </c>
      <c r="F272" s="4" t="s">
        <v>87</v>
      </c>
      <c r="G272" s="7">
        <v>0.11</v>
      </c>
      <c r="H272" s="7">
        <v>0.09</v>
      </c>
      <c r="I272" s="7">
        <v>0.13</v>
      </c>
      <c r="J272" s="7">
        <f t="shared" si="8"/>
        <v>-2.2072749131897207</v>
      </c>
      <c r="K272" s="7">
        <f t="shared" si="9"/>
        <v>9.2859792960938797E-2</v>
      </c>
    </row>
    <row r="273" spans="1:11" x14ac:dyDescent="0.25">
      <c r="A273" s="4" t="s">
        <v>82</v>
      </c>
      <c r="B273" s="4" t="s">
        <v>83</v>
      </c>
      <c r="C273" s="8" t="s">
        <v>308</v>
      </c>
      <c r="D273" s="10" t="s">
        <v>364</v>
      </c>
      <c r="E273" s="4" t="s">
        <v>163</v>
      </c>
      <c r="F273" s="4" t="s">
        <v>84</v>
      </c>
      <c r="G273" s="7">
        <f>1/0.84</f>
        <v>1.1904761904761905</v>
      </c>
      <c r="H273" s="7">
        <f>1/1.02</f>
        <v>0.98039215686274506</v>
      </c>
      <c r="I273" s="7">
        <f>1/0.69</f>
        <v>1.4492753623188408</v>
      </c>
      <c r="J273" s="7">
        <f t="shared" si="8"/>
        <v>0.17435338714477774</v>
      </c>
      <c r="K273" s="7">
        <f t="shared" si="9"/>
        <v>9.8703613304800986E-2</v>
      </c>
    </row>
    <row r="274" spans="1:11" x14ac:dyDescent="0.25">
      <c r="A274" s="4" t="s">
        <v>82</v>
      </c>
      <c r="B274" s="4" t="s">
        <v>83</v>
      </c>
      <c r="C274" s="8" t="s">
        <v>308</v>
      </c>
      <c r="D274" s="10" t="s">
        <v>364</v>
      </c>
      <c r="E274" s="4" t="s">
        <v>164</v>
      </c>
      <c r="F274" s="4" t="s">
        <v>26</v>
      </c>
      <c r="G274" s="7">
        <v>1.75</v>
      </c>
      <c r="H274" s="7">
        <v>1.43</v>
      </c>
      <c r="I274" s="7">
        <v>2.14</v>
      </c>
      <c r="J274" s="7">
        <f t="shared" si="8"/>
        <v>0.55961578793542266</v>
      </c>
      <c r="K274" s="7">
        <f t="shared" si="9"/>
        <v>0.10180085473786471</v>
      </c>
    </row>
    <row r="275" spans="1:11" x14ac:dyDescent="0.25">
      <c r="A275" s="4" t="s">
        <v>82</v>
      </c>
      <c r="B275" s="4" t="s">
        <v>83</v>
      </c>
      <c r="C275" s="8" t="s">
        <v>308</v>
      </c>
      <c r="D275" s="10" t="s">
        <v>364</v>
      </c>
      <c r="E275" s="4" t="s">
        <v>164</v>
      </c>
      <c r="F275" s="4" t="s">
        <v>198</v>
      </c>
      <c r="G275" s="7">
        <v>1.43</v>
      </c>
      <c r="H275" s="7">
        <v>1.1399999999999999</v>
      </c>
      <c r="I275" s="7">
        <v>1.8</v>
      </c>
      <c r="J275" s="7">
        <f t="shared" si="8"/>
        <v>0.35767444427181588</v>
      </c>
      <c r="K275" s="7">
        <f t="shared" si="9"/>
        <v>0.11534303093326138</v>
      </c>
    </row>
    <row r="276" spans="1:11" x14ac:dyDescent="0.25">
      <c r="A276" s="4" t="s">
        <v>88</v>
      </c>
      <c r="B276" s="4" t="s">
        <v>89</v>
      </c>
      <c r="C276" s="8" t="s">
        <v>300</v>
      </c>
      <c r="D276" s="10" t="s">
        <v>365</v>
      </c>
      <c r="E276" s="4" t="s">
        <v>8</v>
      </c>
      <c r="F276" s="4" t="s">
        <v>76</v>
      </c>
      <c r="G276" s="7">
        <v>1.3</v>
      </c>
      <c r="H276" s="7">
        <v>1.18</v>
      </c>
      <c r="I276" s="7">
        <v>1.44</v>
      </c>
      <c r="J276" s="7">
        <f t="shared" si="8"/>
        <v>0.26236426446749106</v>
      </c>
      <c r="K276" s="7">
        <f t="shared" si="9"/>
        <v>5.0285018967256546E-2</v>
      </c>
    </row>
    <row r="277" spans="1:11" x14ac:dyDescent="0.25">
      <c r="A277" s="4" t="s">
        <v>88</v>
      </c>
      <c r="B277" s="4" t="s">
        <v>89</v>
      </c>
      <c r="C277" s="8" t="s">
        <v>300</v>
      </c>
      <c r="D277" s="10" t="s">
        <v>365</v>
      </c>
      <c r="E277" s="4" t="s">
        <v>208</v>
      </c>
      <c r="F277" s="4" t="s">
        <v>92</v>
      </c>
      <c r="G277" s="7">
        <v>1.17</v>
      </c>
      <c r="H277" s="7">
        <v>1.1100000000000001</v>
      </c>
      <c r="I277" s="7">
        <v>1.22</v>
      </c>
      <c r="J277" s="7">
        <f t="shared" si="8"/>
        <v>0.15700374880966469</v>
      </c>
      <c r="K277" s="7">
        <f t="shared" si="9"/>
        <v>2.3861324096192505E-2</v>
      </c>
    </row>
    <row r="278" spans="1:11" x14ac:dyDescent="0.25">
      <c r="A278" s="4" t="s">
        <v>88</v>
      </c>
      <c r="B278" s="4" t="s">
        <v>89</v>
      </c>
      <c r="C278" s="8" t="s">
        <v>300</v>
      </c>
      <c r="D278" s="10" t="s">
        <v>365</v>
      </c>
      <c r="E278" s="4" t="s">
        <v>166</v>
      </c>
      <c r="F278" s="4" t="s">
        <v>136</v>
      </c>
      <c r="G278" s="7">
        <v>0.99</v>
      </c>
      <c r="H278" s="7">
        <v>0.96</v>
      </c>
      <c r="I278" s="7">
        <v>1.01</v>
      </c>
      <c r="J278" s="7">
        <f t="shared" si="8"/>
        <v>-1.0050335853501451E-2</v>
      </c>
      <c r="K278" s="7">
        <f t="shared" si="9"/>
        <v>1.2821294286217994E-2</v>
      </c>
    </row>
    <row r="279" spans="1:11" x14ac:dyDescent="0.25">
      <c r="A279" s="4" t="s">
        <v>88</v>
      </c>
      <c r="B279" s="4" t="s">
        <v>89</v>
      </c>
      <c r="C279" s="8" t="s">
        <v>300</v>
      </c>
      <c r="D279" s="10" t="s">
        <v>365</v>
      </c>
      <c r="E279" s="4" t="s">
        <v>163</v>
      </c>
      <c r="F279" s="4" t="s">
        <v>90</v>
      </c>
      <c r="G279" s="7">
        <f>1/1.18</f>
        <v>0.84745762711864414</v>
      </c>
      <c r="H279" s="7">
        <f>1/1.315</f>
        <v>0.76045627376425862</v>
      </c>
      <c r="I279" s="7">
        <f>1/1.065</f>
        <v>0.93896713615023475</v>
      </c>
      <c r="J279" s="7">
        <f t="shared" si="8"/>
        <v>-0.1655144384775733</v>
      </c>
      <c r="K279" s="7">
        <f t="shared" si="9"/>
        <v>5.3247946077863477E-2</v>
      </c>
    </row>
    <row r="280" spans="1:11" x14ac:dyDescent="0.25">
      <c r="A280" s="4" t="s">
        <v>88</v>
      </c>
      <c r="B280" s="4" t="s">
        <v>89</v>
      </c>
      <c r="C280" s="8" t="s">
        <v>300</v>
      </c>
      <c r="D280" s="10" t="s">
        <v>365</v>
      </c>
      <c r="E280" s="4" t="s">
        <v>161</v>
      </c>
      <c r="F280" s="4" t="s">
        <v>91</v>
      </c>
      <c r="G280" s="7">
        <v>0.98</v>
      </c>
      <c r="H280" s="7">
        <v>0.96</v>
      </c>
      <c r="I280" s="7">
        <v>1</v>
      </c>
      <c r="J280" s="7">
        <f t="shared" si="8"/>
        <v>-2.0202707317519466E-2</v>
      </c>
      <c r="K280" s="7">
        <f t="shared" si="9"/>
        <v>1.0308584474811911E-2</v>
      </c>
    </row>
    <row r="281" spans="1:11" x14ac:dyDescent="0.25">
      <c r="A281" s="4" t="s">
        <v>93</v>
      </c>
      <c r="B281" s="4" t="s">
        <v>244</v>
      </c>
      <c r="C281" s="8" t="s">
        <v>323</v>
      </c>
      <c r="D281" s="10" t="s">
        <v>366</v>
      </c>
      <c r="E281" s="4" t="s">
        <v>8</v>
      </c>
      <c r="F281" s="4" t="s">
        <v>8</v>
      </c>
      <c r="G281" s="7">
        <v>1.44</v>
      </c>
      <c r="H281" s="7">
        <v>1.01</v>
      </c>
      <c r="I281" s="7">
        <v>2.0299999999999998</v>
      </c>
      <c r="J281" s="7">
        <f t="shared" si="8"/>
        <v>0.36464311358790924</v>
      </c>
      <c r="K281" s="7">
        <f t="shared" si="9"/>
        <v>0.17628420762639591</v>
      </c>
    </row>
    <row r="282" spans="1:11" x14ac:dyDescent="0.25">
      <c r="A282" s="4" t="s">
        <v>156</v>
      </c>
      <c r="B282" s="4" t="s">
        <v>89</v>
      </c>
      <c r="C282" s="8" t="s">
        <v>327</v>
      </c>
      <c r="D282" s="8" t="s">
        <v>371</v>
      </c>
      <c r="E282" s="4" t="s">
        <v>5</v>
      </c>
      <c r="F282" s="4" t="s">
        <v>97</v>
      </c>
      <c r="G282" s="7">
        <v>0.97</v>
      </c>
      <c r="H282" s="7">
        <v>0.96</v>
      </c>
      <c r="I282" s="7">
        <v>0.99</v>
      </c>
      <c r="J282" s="7">
        <f t="shared" si="8"/>
        <v>-3.0459207484708574E-2</v>
      </c>
      <c r="K282" s="7">
        <f t="shared" si="9"/>
        <v>7.7706208754428577E-3</v>
      </c>
    </row>
    <row r="283" spans="1:11" x14ac:dyDescent="0.25">
      <c r="A283" s="4" t="s">
        <v>156</v>
      </c>
      <c r="B283" s="4" t="s">
        <v>89</v>
      </c>
      <c r="C283" s="8" t="s">
        <v>327</v>
      </c>
      <c r="D283" s="8" t="s">
        <v>371</v>
      </c>
      <c r="E283" s="4" t="s">
        <v>8</v>
      </c>
      <c r="F283" s="4" t="s">
        <v>76</v>
      </c>
      <c r="G283" s="7">
        <f>1/0.59</f>
        <v>1.6949152542372883</v>
      </c>
      <c r="H283" s="7">
        <f>1/0.97</f>
        <v>1.0309278350515465</v>
      </c>
      <c r="I283" s="7">
        <f>1/0.36</f>
        <v>2.7777777777777777</v>
      </c>
      <c r="J283" s="7">
        <f t="shared" si="8"/>
        <v>0.52763274208237199</v>
      </c>
      <c r="K283" s="7">
        <f t="shared" si="9"/>
        <v>0.25030102021395773</v>
      </c>
    </row>
    <row r="284" spans="1:11" x14ac:dyDescent="0.25">
      <c r="A284" s="4" t="s">
        <v>156</v>
      </c>
      <c r="B284" s="4" t="s">
        <v>89</v>
      </c>
      <c r="C284" s="8" t="s">
        <v>327</v>
      </c>
      <c r="D284" s="8" t="s">
        <v>371</v>
      </c>
      <c r="E284" s="4" t="s">
        <v>208</v>
      </c>
      <c r="F284" s="4" t="s">
        <v>157</v>
      </c>
      <c r="G284" s="7">
        <v>0.66</v>
      </c>
      <c r="H284" s="7">
        <v>0.39</v>
      </c>
      <c r="I284" s="7">
        <v>1.08</v>
      </c>
      <c r="J284" s="7">
        <f t="shared" si="8"/>
        <v>-0.41551544396166579</v>
      </c>
      <c r="K284" s="7">
        <f t="shared" si="9"/>
        <v>0.25721454065519528</v>
      </c>
    </row>
    <row r="285" spans="1:11" x14ac:dyDescent="0.25">
      <c r="A285" s="4" t="s">
        <v>156</v>
      </c>
      <c r="B285" s="4" t="s">
        <v>89</v>
      </c>
      <c r="C285" s="8" t="s">
        <v>327</v>
      </c>
      <c r="D285" s="8" t="s">
        <v>371</v>
      </c>
      <c r="E285" s="4" t="s">
        <v>208</v>
      </c>
      <c r="F285" s="4" t="s">
        <v>158</v>
      </c>
      <c r="G285" s="7">
        <v>1.21</v>
      </c>
      <c r="H285" s="7">
        <v>0.66</v>
      </c>
      <c r="I285" s="7">
        <v>2.2000000000000002</v>
      </c>
      <c r="J285" s="7">
        <f t="shared" si="8"/>
        <v>0.1906203596086497</v>
      </c>
      <c r="K285" s="7">
        <f t="shared" si="9"/>
        <v>0.30403353644594344</v>
      </c>
    </row>
    <row r="286" spans="1:11" x14ac:dyDescent="0.25">
      <c r="A286" s="4" t="s">
        <v>156</v>
      </c>
      <c r="B286" s="4" t="s">
        <v>89</v>
      </c>
      <c r="C286" s="8" t="s">
        <v>327</v>
      </c>
      <c r="D286" s="8" t="s">
        <v>371</v>
      </c>
      <c r="E286" s="4" t="s">
        <v>166</v>
      </c>
      <c r="F286" s="4" t="s">
        <v>159</v>
      </c>
      <c r="G286" s="7">
        <v>0.88</v>
      </c>
      <c r="H286" s="7">
        <v>0.64</v>
      </c>
      <c r="I286" s="7">
        <v>1.21</v>
      </c>
      <c r="J286" s="7">
        <f t="shared" si="8"/>
        <v>-0.12783337150988489</v>
      </c>
      <c r="K286" s="7">
        <f t="shared" si="9"/>
        <v>0.16083521773663365</v>
      </c>
    </row>
    <row r="287" spans="1:11" x14ac:dyDescent="0.25">
      <c r="A287" s="4" t="s">
        <v>156</v>
      </c>
      <c r="B287" s="4" t="s">
        <v>89</v>
      </c>
      <c r="C287" s="8" t="s">
        <v>327</v>
      </c>
      <c r="D287" s="8" t="s">
        <v>371</v>
      </c>
      <c r="E287" s="4" t="s">
        <v>163</v>
      </c>
      <c r="F287" s="4" t="s">
        <v>197</v>
      </c>
      <c r="G287" s="7">
        <f>1/1.15</f>
        <v>0.86956521739130443</v>
      </c>
      <c r="H287" s="7">
        <f>1/1.95</f>
        <v>0.51282051282051289</v>
      </c>
      <c r="I287" s="7">
        <f>1/0.68</f>
        <v>1.4705882352941175</v>
      </c>
      <c r="J287" s="7">
        <f t="shared" si="8"/>
        <v>-0.1397619423751586</v>
      </c>
      <c r="K287" s="7">
        <f t="shared" si="9"/>
        <v>0.26603329631001005</v>
      </c>
    </row>
    <row r="288" spans="1:11" x14ac:dyDescent="0.25">
      <c r="A288" s="4" t="s">
        <v>168</v>
      </c>
      <c r="B288" s="4" t="s">
        <v>81</v>
      </c>
      <c r="C288" s="16" t="s">
        <v>383</v>
      </c>
      <c r="D288" s="8" t="s">
        <v>384</v>
      </c>
      <c r="E288" s="4" t="s">
        <v>161</v>
      </c>
      <c r="F288" s="4" t="s">
        <v>160</v>
      </c>
      <c r="G288" s="7">
        <v>0.79</v>
      </c>
      <c r="H288" s="7">
        <v>0.64</v>
      </c>
      <c r="I288" s="7">
        <v>0.97</v>
      </c>
      <c r="J288" s="7">
        <f t="shared" si="8"/>
        <v>-0.23572233352106983</v>
      </c>
      <c r="K288" s="7">
        <f t="shared" si="9"/>
        <v>0.10500704422820982</v>
      </c>
    </row>
    <row r="289" spans="1:11" x14ac:dyDescent="0.25">
      <c r="A289" s="4" t="s">
        <v>168</v>
      </c>
      <c r="B289" s="4" t="s">
        <v>36</v>
      </c>
      <c r="C289" s="8" t="s">
        <v>318</v>
      </c>
      <c r="D289" s="8" t="s">
        <v>373</v>
      </c>
      <c r="E289" s="4" t="s">
        <v>162</v>
      </c>
      <c r="F289" s="4" t="s">
        <v>151</v>
      </c>
      <c r="G289" s="7">
        <v>1.58</v>
      </c>
      <c r="H289" s="7">
        <v>1.04</v>
      </c>
      <c r="I289" s="7">
        <v>2.38</v>
      </c>
      <c r="J289" s="7">
        <f t="shared" si="8"/>
        <v>0.45742484703887548</v>
      </c>
      <c r="K289" s="7">
        <f t="shared" si="9"/>
        <v>0.20906054912376312</v>
      </c>
    </row>
    <row r="290" spans="1:11" x14ac:dyDescent="0.25">
      <c r="A290" s="4" t="s">
        <v>149</v>
      </c>
      <c r="B290" s="4" t="s">
        <v>11</v>
      </c>
      <c r="C290" s="8" t="s">
        <v>295</v>
      </c>
      <c r="D290" s="10" t="s">
        <v>345</v>
      </c>
      <c r="E290" s="4" t="s">
        <v>5</v>
      </c>
      <c r="F290" s="4" t="s">
        <v>202</v>
      </c>
      <c r="G290" s="7">
        <v>0.97526865699530674</v>
      </c>
      <c r="H290" s="7">
        <v>0.77413884172381142</v>
      </c>
      <c r="I290" s="7">
        <v>1.2286542181496294</v>
      </c>
      <c r="J290" s="7">
        <f t="shared" si="8"/>
        <v>-2.5042300303804457E-2</v>
      </c>
      <c r="K290" s="7">
        <f t="shared" si="9"/>
        <v>0.11664734298158475</v>
      </c>
    </row>
    <row r="291" spans="1:11" s="4" customFormat="1" x14ac:dyDescent="0.25">
      <c r="A291" s="4" t="s">
        <v>149</v>
      </c>
      <c r="B291" s="4" t="s">
        <v>11</v>
      </c>
      <c r="C291" s="8" t="s">
        <v>295</v>
      </c>
      <c r="D291" s="10" t="s">
        <v>345</v>
      </c>
      <c r="E291" s="4" t="s">
        <v>8</v>
      </c>
      <c r="F291" s="4" t="s">
        <v>76</v>
      </c>
      <c r="G291" s="7">
        <v>0.98</v>
      </c>
      <c r="H291" s="7">
        <v>0.84</v>
      </c>
      <c r="I291" s="7">
        <v>1.1399999999999999</v>
      </c>
      <c r="J291" s="7">
        <f t="shared" si="8"/>
        <v>-2.0202707317519466E-2</v>
      </c>
      <c r="K291" s="7">
        <f t="shared" si="9"/>
        <v>7.7116578169490357E-2</v>
      </c>
    </row>
    <row r="292" spans="1:11" s="4" customFormat="1" x14ac:dyDescent="0.25">
      <c r="A292" s="4" t="s">
        <v>149</v>
      </c>
      <c r="B292" s="4" t="s">
        <v>11</v>
      </c>
      <c r="C292" s="8" t="s">
        <v>295</v>
      </c>
      <c r="D292" s="10" t="s">
        <v>345</v>
      </c>
      <c r="E292" s="4" t="s">
        <v>207</v>
      </c>
      <c r="F292" s="4" t="s">
        <v>199</v>
      </c>
      <c r="G292" s="7">
        <v>2.0699999999999998</v>
      </c>
      <c r="H292" s="7">
        <v>1.41</v>
      </c>
      <c r="I292" s="7">
        <v>3.04</v>
      </c>
      <c r="J292" s="7">
        <f t="shared" si="8"/>
        <v>0.72754860727727766</v>
      </c>
      <c r="K292" s="7">
        <f t="shared" si="9"/>
        <v>0.19400702298688219</v>
      </c>
    </row>
    <row r="293" spans="1:11" s="4" customFormat="1" x14ac:dyDescent="0.25">
      <c r="A293" s="4" t="s">
        <v>149</v>
      </c>
      <c r="B293" s="4" t="s">
        <v>11</v>
      </c>
      <c r="C293" s="8" t="s">
        <v>295</v>
      </c>
      <c r="D293" s="10" t="s">
        <v>345</v>
      </c>
      <c r="E293" s="4" t="s">
        <v>165</v>
      </c>
      <c r="F293" s="4" t="s">
        <v>201</v>
      </c>
      <c r="G293" s="7">
        <v>1.3</v>
      </c>
      <c r="H293" s="7">
        <v>1.0900000000000001</v>
      </c>
      <c r="I293" s="7">
        <v>1.58</v>
      </c>
      <c r="J293" s="7">
        <f t="shared" si="8"/>
        <v>0.26236426446749106</v>
      </c>
      <c r="K293" s="7">
        <f t="shared" si="9"/>
        <v>9.3749280504500779E-2</v>
      </c>
    </row>
    <row r="294" spans="1:11" s="4" customFormat="1" x14ac:dyDescent="0.25">
      <c r="A294" s="4" t="s">
        <v>149</v>
      </c>
      <c r="B294" s="4" t="s">
        <v>11</v>
      </c>
      <c r="C294" s="8" t="s">
        <v>295</v>
      </c>
      <c r="D294" s="10" t="s">
        <v>345</v>
      </c>
      <c r="E294" s="4" t="s">
        <v>162</v>
      </c>
      <c r="F294" s="4" t="s">
        <v>203</v>
      </c>
      <c r="G294" s="7">
        <v>0.70821378384592337</v>
      </c>
      <c r="H294" s="7">
        <v>0.62195974662749842</v>
      </c>
      <c r="I294" s="7">
        <v>0.80642962241374216</v>
      </c>
      <c r="J294" s="7">
        <f t="shared" si="8"/>
        <v>-0.34500927628289035</v>
      </c>
      <c r="K294" s="7">
        <f t="shared" si="9"/>
        <v>6.5591226306667069E-2</v>
      </c>
    </row>
    <row r="295" spans="1:11" s="4" customFormat="1" x14ac:dyDescent="0.25">
      <c r="A295" s="4" t="s">
        <v>149</v>
      </c>
      <c r="B295" s="4" t="s">
        <v>11</v>
      </c>
      <c r="C295" s="8" t="s">
        <v>295</v>
      </c>
      <c r="D295" s="10" t="s">
        <v>345</v>
      </c>
      <c r="E295" s="4" t="s">
        <v>163</v>
      </c>
      <c r="F295" s="4" t="s">
        <v>200</v>
      </c>
      <c r="G295" s="7">
        <f>1/0.471118955227956</f>
        <v>2.1226061675148249</v>
      </c>
      <c r="H295" s="7">
        <f>1/0.741241908201224</f>
        <v>1.3490872398549425</v>
      </c>
      <c r="I295" s="7">
        <f>1/0.299434054550013</f>
        <v>3.3396335012822496</v>
      </c>
      <c r="J295" s="7">
        <f t="shared" si="8"/>
        <v>0.75264465798294711</v>
      </c>
      <c r="K295" s="7">
        <f t="shared" si="9"/>
        <v>0.22889717819689576</v>
      </c>
    </row>
    <row r="296" spans="1:11" s="4" customFormat="1" x14ac:dyDescent="0.25">
      <c r="A296" s="4" t="s">
        <v>149</v>
      </c>
      <c r="B296" s="4" t="s">
        <v>10</v>
      </c>
      <c r="C296" s="8" t="s">
        <v>305</v>
      </c>
      <c r="D296" s="10" t="s">
        <v>367</v>
      </c>
      <c r="E296" s="4" t="s">
        <v>5</v>
      </c>
      <c r="F296" s="4" t="s">
        <v>202</v>
      </c>
      <c r="G296" s="7">
        <v>0.94711934479253135</v>
      </c>
      <c r="H296" s="7">
        <v>0.78848576371391454</v>
      </c>
      <c r="I296" s="7">
        <v>1.1376680398832211</v>
      </c>
      <c r="J296" s="7">
        <f t="shared" si="8"/>
        <v>-5.433016966828165E-2</v>
      </c>
      <c r="K296" s="7">
        <f t="shared" si="9"/>
        <v>9.2581190894192658E-2</v>
      </c>
    </row>
    <row r="297" spans="1:11" s="4" customFormat="1" x14ac:dyDescent="0.25">
      <c r="A297" s="4" t="s">
        <v>149</v>
      </c>
      <c r="B297" s="4" t="s">
        <v>10</v>
      </c>
      <c r="C297" s="8" t="s">
        <v>305</v>
      </c>
      <c r="D297" s="10" t="s">
        <v>367</v>
      </c>
      <c r="E297" s="4" t="s">
        <v>8</v>
      </c>
      <c r="F297" s="4" t="s">
        <v>76</v>
      </c>
      <c r="G297" s="7">
        <v>1.07</v>
      </c>
      <c r="H297" s="7">
        <v>0.95</v>
      </c>
      <c r="I297" s="7">
        <v>1.21</v>
      </c>
      <c r="J297" s="7">
        <f t="shared" si="8"/>
        <v>6.7658648473814864E-2</v>
      </c>
      <c r="K297" s="7">
        <f t="shared" si="9"/>
        <v>6.1089306564697042E-2</v>
      </c>
    </row>
    <row r="298" spans="1:11" s="4" customFormat="1" x14ac:dyDescent="0.25">
      <c r="A298" s="4" t="s">
        <v>149</v>
      </c>
      <c r="B298" s="4" t="s">
        <v>10</v>
      </c>
      <c r="C298" s="8" t="s">
        <v>305</v>
      </c>
      <c r="D298" s="10" t="s">
        <v>367</v>
      </c>
      <c r="E298" s="4" t="s">
        <v>207</v>
      </c>
      <c r="F298" s="4" t="s">
        <v>199</v>
      </c>
      <c r="G298" s="7">
        <v>0.94</v>
      </c>
      <c r="H298" s="7">
        <v>0.66</v>
      </c>
      <c r="I298" s="7">
        <v>1.34</v>
      </c>
      <c r="J298" s="7">
        <f t="shared" si="8"/>
        <v>-6.1875403718087529E-2</v>
      </c>
      <c r="K298" s="7">
        <f t="shared" si="9"/>
        <v>0.17883461058699138</v>
      </c>
    </row>
    <row r="299" spans="1:11" s="4" customFormat="1" x14ac:dyDescent="0.25">
      <c r="A299" s="4" t="s">
        <v>149</v>
      </c>
      <c r="B299" s="4" t="s">
        <v>10</v>
      </c>
      <c r="C299" s="8" t="s">
        <v>305</v>
      </c>
      <c r="D299" s="10" t="s">
        <v>367</v>
      </c>
      <c r="E299" s="4" t="s">
        <v>165</v>
      </c>
      <c r="F299" s="4" t="s">
        <v>201</v>
      </c>
      <c r="G299" s="7">
        <v>1.23</v>
      </c>
      <c r="H299" s="7">
        <v>1.05</v>
      </c>
      <c r="I299" s="7">
        <v>1.43</v>
      </c>
      <c r="J299" s="7">
        <f t="shared" si="8"/>
        <v>0.20701416938432612</v>
      </c>
      <c r="K299" s="7">
        <f t="shared" si="9"/>
        <v>7.800108083393531E-2</v>
      </c>
    </row>
    <row r="300" spans="1:11" s="4" customFormat="1" x14ac:dyDescent="0.25">
      <c r="A300" s="4" t="s">
        <v>149</v>
      </c>
      <c r="B300" s="4" t="s">
        <v>10</v>
      </c>
      <c r="C300" s="8" t="s">
        <v>305</v>
      </c>
      <c r="D300" s="10" t="s">
        <v>367</v>
      </c>
      <c r="E300" s="4" t="s">
        <v>162</v>
      </c>
      <c r="F300" s="4" t="s">
        <v>203</v>
      </c>
      <c r="G300" s="7">
        <v>0.59528287090043086</v>
      </c>
      <c r="H300" s="7">
        <v>0.442694641956279</v>
      </c>
      <c r="I300" s="7">
        <v>0.8004652932358195</v>
      </c>
      <c r="J300" s="7">
        <f t="shared" si="8"/>
        <v>-0.51871857313156022</v>
      </c>
      <c r="K300" s="7">
        <f t="shared" si="9"/>
        <v>0.14957397438827089</v>
      </c>
    </row>
    <row r="301" spans="1:11" s="4" customFormat="1" x14ac:dyDescent="0.25">
      <c r="A301" s="4" t="s">
        <v>149</v>
      </c>
      <c r="B301" s="4" t="s">
        <v>10</v>
      </c>
      <c r="C301" s="8" t="s">
        <v>305</v>
      </c>
      <c r="D301" s="10" t="s">
        <v>367</v>
      </c>
      <c r="E301" s="4" t="s">
        <v>163</v>
      </c>
      <c r="F301" s="4" t="s">
        <v>200</v>
      </c>
      <c r="G301" s="7">
        <f>1/0.863578221333346</f>
        <v>1.1579726946518194</v>
      </c>
      <c r="H301" s="7">
        <f>1/1.01827194859937</f>
        <v>0.98205592462357127</v>
      </c>
      <c r="I301" s="7">
        <f>1/0.732385238920771</f>
        <v>1.3654016313512558</v>
      </c>
      <c r="J301" s="7">
        <f t="shared" si="8"/>
        <v>0.1466707991247998</v>
      </c>
      <c r="K301" s="7">
        <f t="shared" si="9"/>
        <v>8.3221122048251606E-2</v>
      </c>
    </row>
    <row r="302" spans="1:11" s="4" customFormat="1" x14ac:dyDescent="0.25">
      <c r="A302" s="4" t="s">
        <v>88</v>
      </c>
      <c r="B302" s="4" t="s">
        <v>89</v>
      </c>
      <c r="C302" s="8" t="s">
        <v>328</v>
      </c>
      <c r="D302" s="10" t="s">
        <v>347</v>
      </c>
      <c r="E302" s="4" t="s">
        <v>5</v>
      </c>
      <c r="F302" s="4" t="s">
        <v>204</v>
      </c>
      <c r="G302" s="7">
        <v>1.292</v>
      </c>
      <c r="H302" s="7">
        <v>1.0940000000000001</v>
      </c>
      <c r="I302" s="7">
        <v>1.526</v>
      </c>
      <c r="J302" s="7">
        <f t="shared" si="8"/>
        <v>0.25619140536041013</v>
      </c>
      <c r="K302" s="7">
        <f t="shared" si="9"/>
        <v>8.4042734561231236E-2</v>
      </c>
    </row>
    <row r="303" spans="1:11" s="4" customFormat="1" x14ac:dyDescent="0.25">
      <c r="A303" s="4" t="s">
        <v>88</v>
      </c>
      <c r="B303" s="4" t="s">
        <v>89</v>
      </c>
      <c r="C303" s="8" t="s">
        <v>328</v>
      </c>
      <c r="D303" s="10" t="s">
        <v>347</v>
      </c>
      <c r="E303" s="4" t="s">
        <v>8</v>
      </c>
      <c r="F303" s="4" t="s">
        <v>76</v>
      </c>
      <c r="G303" s="7">
        <f>1/0.822</f>
        <v>1.2165450121654502</v>
      </c>
      <c r="H303" s="7">
        <f>1/1.034</f>
        <v>0.96711798839458407</v>
      </c>
      <c r="I303" s="7">
        <f>1/0.653</f>
        <v>1.5313935681470137</v>
      </c>
      <c r="J303" s="7">
        <f t="shared" si="8"/>
        <v>0.1960148839259572</v>
      </c>
      <c r="K303" s="7">
        <f t="shared" si="9"/>
        <v>0.11606387014948065</v>
      </c>
    </row>
    <row r="304" spans="1:11" s="4" customFormat="1" x14ac:dyDescent="0.25">
      <c r="A304" s="4" t="s">
        <v>88</v>
      </c>
      <c r="B304" s="4" t="s">
        <v>89</v>
      </c>
      <c r="C304" s="8" t="s">
        <v>328</v>
      </c>
      <c r="D304" s="10" t="s">
        <v>347</v>
      </c>
      <c r="E304" s="4" t="s">
        <v>163</v>
      </c>
      <c r="F304" s="4" t="s">
        <v>205</v>
      </c>
      <c r="G304" s="7">
        <f>1/1.014</f>
        <v>0.98619329388560162</v>
      </c>
      <c r="H304" s="7">
        <f>1/1.151</f>
        <v>0.86880973066898348</v>
      </c>
      <c r="I304" s="7">
        <f>1/0.892</f>
        <v>1.1210762331838564</v>
      </c>
      <c r="J304" s="7">
        <f t="shared" si="8"/>
        <v>-1.390290516899138E-2</v>
      </c>
      <c r="K304" s="7">
        <f t="shared" si="9"/>
        <v>6.4373807106533634E-2</v>
      </c>
    </row>
    <row r="305" spans="1:11" s="4" customFormat="1" x14ac:dyDescent="0.25">
      <c r="A305" s="4" t="s">
        <v>88</v>
      </c>
      <c r="B305" s="4" t="s">
        <v>44</v>
      </c>
      <c r="C305" s="8" t="s">
        <v>329</v>
      </c>
      <c r="D305" s="8" t="s">
        <v>368</v>
      </c>
      <c r="E305" s="4" t="s">
        <v>5</v>
      </c>
      <c r="F305" s="4" t="s">
        <v>204</v>
      </c>
      <c r="G305" s="7">
        <v>0.98399999999999999</v>
      </c>
      <c r="H305" s="7">
        <v>0.63500000000000001</v>
      </c>
      <c r="I305" s="7">
        <v>1.5249999999999999</v>
      </c>
      <c r="J305" s="7">
        <f t="shared" si="8"/>
        <v>-1.6129381929883644E-2</v>
      </c>
      <c r="K305" s="7">
        <f t="shared" si="9"/>
        <v>0.22124360862343945</v>
      </c>
    </row>
    <row r="306" spans="1:11" s="4" customFormat="1" x14ac:dyDescent="0.25">
      <c r="A306" s="4" t="s">
        <v>88</v>
      </c>
      <c r="B306" s="4" t="s">
        <v>44</v>
      </c>
      <c r="C306" s="8" t="s">
        <v>329</v>
      </c>
      <c r="D306" s="8" t="s">
        <v>368</v>
      </c>
      <c r="E306" s="4" t="s">
        <v>8</v>
      </c>
      <c r="F306" s="4" t="s">
        <v>76</v>
      </c>
      <c r="G306" s="7">
        <f>1/0.429</f>
        <v>2.3310023310023311</v>
      </c>
      <c r="H306" s="7">
        <f>1/0.761</f>
        <v>1.3140604467805519</v>
      </c>
      <c r="I306" s="7">
        <f>1/0.242</f>
        <v>4.1322314049586781</v>
      </c>
      <c r="J306" s="7">
        <f t="shared" si="8"/>
        <v>0.84629836005412018</v>
      </c>
      <c r="K306" s="7">
        <f t="shared" si="9"/>
        <v>0.28931707871338375</v>
      </c>
    </row>
    <row r="307" spans="1:11" s="4" customFormat="1" x14ac:dyDescent="0.25">
      <c r="A307" s="4" t="s">
        <v>88</v>
      </c>
      <c r="B307" s="4" t="s">
        <v>44</v>
      </c>
      <c r="C307" s="8" t="s">
        <v>329</v>
      </c>
      <c r="D307" s="8" t="s">
        <v>368</v>
      </c>
      <c r="E307" s="4" t="s">
        <v>163</v>
      </c>
      <c r="F307" s="4" t="s">
        <v>205</v>
      </c>
      <c r="G307" s="7">
        <f>1/0.704</f>
        <v>1.4204545454545456</v>
      </c>
      <c r="H307" s="7">
        <f>1/0.948</f>
        <v>1.0548523206751055</v>
      </c>
      <c r="I307" s="7">
        <f>1/0.523</f>
        <v>1.9120458891013383</v>
      </c>
      <c r="J307" s="7">
        <f t="shared" si="8"/>
        <v>0.35097692282409476</v>
      </c>
      <c r="K307" s="7">
        <f t="shared" si="9"/>
        <v>0.15019521166416636</v>
      </c>
    </row>
    <row r="308" spans="1:11" s="4" customFormat="1" x14ac:dyDescent="0.25">
      <c r="A308" s="4" t="s">
        <v>209</v>
      </c>
      <c r="B308" s="4" t="s">
        <v>210</v>
      </c>
      <c r="C308" s="10" t="s">
        <v>295</v>
      </c>
      <c r="D308" s="8" t="s">
        <v>348</v>
      </c>
      <c r="E308" s="4" t="s">
        <v>5</v>
      </c>
      <c r="F308" s="4" t="s">
        <v>211</v>
      </c>
      <c r="G308" s="7">
        <f>1/0.329</f>
        <v>3.0395136778115499</v>
      </c>
      <c r="H308" s="7">
        <f>1/0.57</f>
        <v>1.7543859649122808</v>
      </c>
      <c r="I308" s="7">
        <f>1/0.19</f>
        <v>5.2631578947368425</v>
      </c>
      <c r="J308" s="7">
        <f t="shared" si="8"/>
        <v>1.1116975282167652</v>
      </c>
      <c r="K308" s="7">
        <f t="shared" si="9"/>
        <v>0.27742734562325999</v>
      </c>
    </row>
    <row r="309" spans="1:11" s="4" customFormat="1" x14ac:dyDescent="0.25">
      <c r="A309" s="4" t="s">
        <v>209</v>
      </c>
      <c r="B309" s="4" t="s">
        <v>210</v>
      </c>
      <c r="C309" s="10" t="s">
        <v>295</v>
      </c>
      <c r="D309" s="8" t="s">
        <v>348</v>
      </c>
      <c r="E309" s="4" t="s">
        <v>8</v>
      </c>
      <c r="F309" s="4" t="s">
        <v>8</v>
      </c>
      <c r="G309" s="7">
        <f>1/0.585</f>
        <v>1.7094017094017095</v>
      </c>
      <c r="H309" s="7">
        <f>1/0.777</f>
        <v>1.287001287001287</v>
      </c>
      <c r="I309" s="7">
        <f>1/0.44</f>
        <v>2.2727272727272729</v>
      </c>
      <c r="J309" s="7">
        <f t="shared" si="8"/>
        <v>0.53614343175028067</v>
      </c>
      <c r="K309" s="7">
        <f t="shared" si="9"/>
        <v>0.14360243016549007</v>
      </c>
    </row>
    <row r="310" spans="1:11" s="4" customFormat="1" x14ac:dyDescent="0.25">
      <c r="A310" s="4" t="s">
        <v>209</v>
      </c>
      <c r="B310" s="4" t="s">
        <v>210</v>
      </c>
      <c r="C310" s="10" t="s">
        <v>295</v>
      </c>
      <c r="D310" s="8" t="s">
        <v>348</v>
      </c>
      <c r="E310" s="4" t="s">
        <v>162</v>
      </c>
      <c r="F310" s="4" t="s">
        <v>215</v>
      </c>
      <c r="G310" s="7">
        <v>1.07</v>
      </c>
      <c r="H310" s="7">
        <v>0.72</v>
      </c>
      <c r="I310" s="7">
        <v>1.6</v>
      </c>
      <c r="J310" s="7">
        <f t="shared" si="8"/>
        <v>6.7658648473814864E-2</v>
      </c>
      <c r="K310" s="7">
        <f t="shared" si="9"/>
        <v>0.20164335763075045</v>
      </c>
    </row>
    <row r="311" spans="1:11" s="4" customFormat="1" x14ac:dyDescent="0.25">
      <c r="A311" s="4" t="s">
        <v>209</v>
      </c>
      <c r="B311" s="4" t="s">
        <v>210</v>
      </c>
      <c r="C311" s="10" t="s">
        <v>295</v>
      </c>
      <c r="D311" s="8" t="s">
        <v>348</v>
      </c>
      <c r="E311" s="4" t="s">
        <v>163</v>
      </c>
      <c r="F311" s="4" t="s">
        <v>212</v>
      </c>
      <c r="G311" s="7">
        <f>1/2.05</f>
        <v>0.48780487804878053</v>
      </c>
      <c r="H311" s="7">
        <f>1/3.25</f>
        <v>0.30769230769230771</v>
      </c>
      <c r="I311" s="7">
        <f>1/1.298</f>
        <v>0.77041602465331271</v>
      </c>
      <c r="J311" s="7">
        <f t="shared" si="8"/>
        <v>-0.71783979315031676</v>
      </c>
      <c r="K311" s="7">
        <f t="shared" si="9"/>
        <v>0.23177534799488583</v>
      </c>
    </row>
    <row r="312" spans="1:11" s="4" customFormat="1" x14ac:dyDescent="0.25">
      <c r="A312" s="4" t="s">
        <v>209</v>
      </c>
      <c r="B312" s="4" t="s">
        <v>210</v>
      </c>
      <c r="C312" s="10" t="s">
        <v>295</v>
      </c>
      <c r="D312" s="8" t="s">
        <v>348</v>
      </c>
      <c r="E312" s="4" t="s">
        <v>163</v>
      </c>
      <c r="F312" s="4" t="s">
        <v>213</v>
      </c>
      <c r="G312" s="7">
        <f>1/0.187</f>
        <v>5.3475935828877006</v>
      </c>
      <c r="H312" s="7">
        <f>1/0.288</f>
        <v>3.4722222222222223</v>
      </c>
      <c r="I312" s="7">
        <f>1/0.121</f>
        <v>8.2644628099173563</v>
      </c>
      <c r="J312" s="7">
        <f t="shared" si="8"/>
        <v>1.6766466621275504</v>
      </c>
      <c r="K312" s="7">
        <f t="shared" si="9"/>
        <v>0.2189823067018194</v>
      </c>
    </row>
    <row r="313" spans="1:11" s="4" customFormat="1" x14ac:dyDescent="0.25">
      <c r="A313" s="4" t="s">
        <v>209</v>
      </c>
      <c r="B313" s="4" t="s">
        <v>210</v>
      </c>
      <c r="C313" s="10" t="s">
        <v>295</v>
      </c>
      <c r="D313" s="8" t="s">
        <v>348</v>
      </c>
      <c r="E313" s="4" t="s">
        <v>161</v>
      </c>
      <c r="F313" s="4" t="s">
        <v>214</v>
      </c>
      <c r="G313" s="7">
        <f>1/1.357</f>
        <v>0.73691967575534267</v>
      </c>
      <c r="H313" s="7">
        <f>1/3.271</f>
        <v>0.30571690614490982</v>
      </c>
      <c r="I313" s="7">
        <f>1/0.563</f>
        <v>1.7761989342806397</v>
      </c>
      <c r="J313" s="7">
        <f t="shared" si="8"/>
        <v>-0.30527638085273207</v>
      </c>
      <c r="K313" s="7">
        <f t="shared" si="9"/>
        <v>0.44433621196936701</v>
      </c>
    </row>
    <row r="314" spans="1:11" s="4" customFormat="1" x14ac:dyDescent="0.25">
      <c r="A314" s="4" t="s">
        <v>209</v>
      </c>
      <c r="B314" s="4" t="s">
        <v>216</v>
      </c>
      <c r="C314" s="8" t="s">
        <v>299</v>
      </c>
      <c r="D314" s="8" t="s">
        <v>353</v>
      </c>
      <c r="E314" s="4" t="s">
        <v>5</v>
      </c>
      <c r="F314" s="4" t="s">
        <v>211</v>
      </c>
      <c r="G314" s="7">
        <f>1/0.411</f>
        <v>2.4330900243309004</v>
      </c>
      <c r="H314" s="7">
        <f>1/0.725</f>
        <v>1.3793103448275863</v>
      </c>
      <c r="I314" s="7">
        <f>1/0.233</f>
        <v>4.2918454935622314</v>
      </c>
      <c r="J314" s="7">
        <f t="shared" si="8"/>
        <v>0.88916206448590251</v>
      </c>
      <c r="K314" s="7">
        <f t="shared" si="9"/>
        <v>0.28664979830529647</v>
      </c>
    </row>
    <row r="315" spans="1:11" s="4" customFormat="1" x14ac:dyDescent="0.25">
      <c r="A315" s="4" t="s">
        <v>209</v>
      </c>
      <c r="B315" s="4" t="s">
        <v>216</v>
      </c>
      <c r="C315" s="8" t="s">
        <v>299</v>
      </c>
      <c r="D315" s="8" t="s">
        <v>353</v>
      </c>
      <c r="E315" s="4" t="s">
        <v>8</v>
      </c>
      <c r="F315" s="4" t="s">
        <v>8</v>
      </c>
      <c r="G315" s="7">
        <f>1/1.47</f>
        <v>0.68027210884353739</v>
      </c>
      <c r="H315" s="7">
        <f>1/1.99</f>
        <v>0.50251256281407031</v>
      </c>
      <c r="I315" s="7">
        <f>1/1.08</f>
        <v>0.92592592592592582</v>
      </c>
      <c r="J315" s="7">
        <f t="shared" si="8"/>
        <v>-0.38526240079064494</v>
      </c>
      <c r="K315" s="7">
        <f t="shared" si="9"/>
        <v>0.15433676707077593</v>
      </c>
    </row>
    <row r="316" spans="1:11" s="4" customFormat="1" x14ac:dyDescent="0.25">
      <c r="A316" s="4" t="s">
        <v>209</v>
      </c>
      <c r="B316" s="4" t="s">
        <v>216</v>
      </c>
      <c r="C316" s="8" t="s">
        <v>299</v>
      </c>
      <c r="D316" s="8" t="s">
        <v>353</v>
      </c>
      <c r="E316" s="4" t="s">
        <v>162</v>
      </c>
      <c r="F316" s="4" t="s">
        <v>215</v>
      </c>
      <c r="G316" s="7">
        <v>1.6</v>
      </c>
      <c r="H316" s="7">
        <v>1.07</v>
      </c>
      <c r="I316" s="7">
        <v>2.38</v>
      </c>
      <c r="J316" s="7">
        <f t="shared" si="8"/>
        <v>0.47000362924573563</v>
      </c>
      <c r="K316" s="7">
        <f t="shared" si="9"/>
        <v>0.2018792523256486</v>
      </c>
    </row>
    <row r="317" spans="1:11" s="4" customFormat="1" x14ac:dyDescent="0.25">
      <c r="A317" s="4" t="s">
        <v>209</v>
      </c>
      <c r="B317" s="4" t="s">
        <v>216</v>
      </c>
      <c r="C317" s="8" t="s">
        <v>299</v>
      </c>
      <c r="D317" s="8" t="s">
        <v>353</v>
      </c>
      <c r="E317" s="4" t="s">
        <v>163</v>
      </c>
      <c r="F317" s="4" t="s">
        <v>212</v>
      </c>
      <c r="G317" s="7">
        <f>1/1.975</f>
        <v>0.50632911392405056</v>
      </c>
      <c r="H317" s="7">
        <f>1/3.154</f>
        <v>0.31705770450221943</v>
      </c>
      <c r="I317" s="7">
        <f>1/1.237</f>
        <v>0.80840743734842357</v>
      </c>
      <c r="J317" s="7">
        <f t="shared" si="8"/>
        <v>-0.68056839835308536</v>
      </c>
      <c r="K317" s="7">
        <f t="shared" si="9"/>
        <v>0.23635919068951913</v>
      </c>
    </row>
    <row r="318" spans="1:11" s="4" customFormat="1" x14ac:dyDescent="0.25">
      <c r="A318" s="4" t="s">
        <v>209</v>
      </c>
      <c r="B318" s="4" t="s">
        <v>216</v>
      </c>
      <c r="C318" s="8" t="s">
        <v>299</v>
      </c>
      <c r="D318" s="8" t="s">
        <v>353</v>
      </c>
      <c r="E318" s="4" t="s">
        <v>163</v>
      </c>
      <c r="F318" s="4" t="s">
        <v>217</v>
      </c>
      <c r="G318" s="7">
        <f>1/0.221</f>
        <v>4.5248868778280542</v>
      </c>
      <c r="H318" s="7">
        <f>1/0.327</f>
        <v>3.0581039755351682</v>
      </c>
      <c r="I318" s="7">
        <f>1/0.149</f>
        <v>6.7114093959731544</v>
      </c>
      <c r="J318" s="7">
        <f t="shared" si="8"/>
        <v>1.5095925774643841</v>
      </c>
      <c r="K318" s="7">
        <f t="shared" si="9"/>
        <v>0.19848834973530158</v>
      </c>
    </row>
    <row r="319" spans="1:11" s="4" customFormat="1" x14ac:dyDescent="0.25">
      <c r="A319" s="4" t="s">
        <v>209</v>
      </c>
      <c r="B319" s="4" t="s">
        <v>216</v>
      </c>
      <c r="C319" s="8" t="s">
        <v>299</v>
      </c>
      <c r="D319" s="8" t="s">
        <v>353</v>
      </c>
      <c r="E319" s="4" t="s">
        <v>161</v>
      </c>
      <c r="F319" s="4" t="s">
        <v>214</v>
      </c>
      <c r="G319" s="7">
        <f>1/2.353</f>
        <v>0.42498937526561831</v>
      </c>
      <c r="H319" s="7">
        <f>1/5.524</f>
        <v>0.18102824040550325</v>
      </c>
      <c r="I319" s="7">
        <f>1/1.003</f>
        <v>0.99700897308075787</v>
      </c>
      <c r="J319" s="7">
        <f t="shared" si="8"/>
        <v>-0.85569110974522555</v>
      </c>
      <c r="K319" s="7">
        <f t="shared" si="9"/>
        <v>0.43083503196142608</v>
      </c>
    </row>
    <row r="320" spans="1:11" s="4" customFormat="1" x14ac:dyDescent="0.25">
      <c r="A320" s="4" t="s">
        <v>218</v>
      </c>
      <c r="B320" s="4" t="s">
        <v>210</v>
      </c>
      <c r="C320" s="8" t="s">
        <v>293</v>
      </c>
      <c r="D320" s="8" t="s">
        <v>343</v>
      </c>
      <c r="E320" s="4" t="s">
        <v>5</v>
      </c>
      <c r="F320" s="4" t="s">
        <v>219</v>
      </c>
      <c r="G320" s="7">
        <v>1.41</v>
      </c>
      <c r="H320" s="7">
        <v>0.58299999999999996</v>
      </c>
      <c r="I320" s="7">
        <v>3.4180000000000001</v>
      </c>
      <c r="J320" s="7">
        <f t="shared" si="8"/>
        <v>0.34358970439007686</v>
      </c>
      <c r="K320" s="7">
        <f t="shared" si="9"/>
        <v>0.44662214073864748</v>
      </c>
    </row>
    <row r="321" spans="1:11" s="4" customFormat="1" x14ac:dyDescent="0.25">
      <c r="A321" s="4" t="s">
        <v>218</v>
      </c>
      <c r="B321" s="4" t="s">
        <v>210</v>
      </c>
      <c r="C321" s="8" t="s">
        <v>293</v>
      </c>
      <c r="D321" s="8" t="s">
        <v>343</v>
      </c>
      <c r="E321" s="4" t="s">
        <v>8</v>
      </c>
      <c r="F321" s="4" t="s">
        <v>8</v>
      </c>
      <c r="G321" s="7">
        <f>1/2.17</f>
        <v>0.46082949308755761</v>
      </c>
      <c r="H321" s="7">
        <f>1/3.589</f>
        <v>0.27862914460852606</v>
      </c>
      <c r="I321" s="7">
        <f>1/1.317</f>
        <v>0.75930144267274113</v>
      </c>
      <c r="J321" s="7">
        <f t="shared" si="8"/>
        <v>-0.77472716755236815</v>
      </c>
      <c r="K321" s="7">
        <f t="shared" si="9"/>
        <v>0.25316090641523387</v>
      </c>
    </row>
    <row r="322" spans="1:11" s="4" customFormat="1" x14ac:dyDescent="0.25">
      <c r="A322" s="4" t="s">
        <v>218</v>
      </c>
      <c r="B322" s="4" t="s">
        <v>210</v>
      </c>
      <c r="C322" s="8" t="s">
        <v>293</v>
      </c>
      <c r="D322" s="8" t="s">
        <v>343</v>
      </c>
      <c r="E322" s="4" t="s">
        <v>163</v>
      </c>
      <c r="F322" s="4" t="s">
        <v>220</v>
      </c>
      <c r="G322" s="7">
        <v>1.21</v>
      </c>
      <c r="H322" s="7">
        <v>0.62</v>
      </c>
      <c r="I322" s="7">
        <v>2.4</v>
      </c>
      <c r="J322" s="7">
        <f t="shared" ref="J322:J385" si="10">LN(G322)</f>
        <v>0.1906203596086497</v>
      </c>
      <c r="K322" s="7">
        <f t="shared" ref="K322:K385" si="11">(LN(I322)-LN(H322))/3.96</f>
        <v>0.34179407532749989</v>
      </c>
    </row>
    <row r="323" spans="1:11" s="4" customFormat="1" x14ac:dyDescent="0.25">
      <c r="A323" s="4" t="s">
        <v>218</v>
      </c>
      <c r="B323" s="4" t="s">
        <v>210</v>
      </c>
      <c r="C323" s="8" t="s">
        <v>293</v>
      </c>
      <c r="D323" s="8" t="s">
        <v>343</v>
      </c>
      <c r="E323" s="4" t="s">
        <v>163</v>
      </c>
      <c r="F323" s="4" t="s">
        <v>221</v>
      </c>
      <c r="G323" s="7">
        <v>1.77</v>
      </c>
      <c r="H323" s="7">
        <v>1.002</v>
      </c>
      <c r="I323" s="7">
        <v>3.14</v>
      </c>
      <c r="J323" s="7">
        <f t="shared" si="10"/>
        <v>0.5709795465857378</v>
      </c>
      <c r="K323" s="7">
        <f t="shared" si="11"/>
        <v>0.28844060536805272</v>
      </c>
    </row>
    <row r="324" spans="1:11" s="4" customFormat="1" x14ac:dyDescent="0.25">
      <c r="A324" s="4" t="s">
        <v>218</v>
      </c>
      <c r="B324" s="4" t="s">
        <v>210</v>
      </c>
      <c r="C324" s="8" t="s">
        <v>293</v>
      </c>
      <c r="D324" s="8" t="s">
        <v>343</v>
      </c>
      <c r="E324" s="4" t="s">
        <v>163</v>
      </c>
      <c r="F324" s="4" t="s">
        <v>222</v>
      </c>
      <c r="G324" s="7">
        <f>1/0.72</f>
        <v>1.3888888888888888</v>
      </c>
      <c r="H324" s="7">
        <f>1/1.68</f>
        <v>0.59523809523809523</v>
      </c>
      <c r="I324" s="7">
        <f>1/0.31</f>
        <v>3.2258064516129035</v>
      </c>
      <c r="J324" s="7">
        <f t="shared" si="10"/>
        <v>0.32850406697203605</v>
      </c>
      <c r="K324" s="7">
        <f t="shared" si="11"/>
        <v>0.42676181184800832</v>
      </c>
    </row>
    <row r="325" spans="1:11" s="4" customFormat="1" x14ac:dyDescent="0.25">
      <c r="A325" s="4" t="s">
        <v>218</v>
      </c>
      <c r="B325" s="4" t="s">
        <v>216</v>
      </c>
      <c r="C325" s="8" t="s">
        <v>293</v>
      </c>
      <c r="D325" s="8" t="s">
        <v>369</v>
      </c>
      <c r="E325" s="4" t="s">
        <v>5</v>
      </c>
      <c r="F325" s="4" t="s">
        <v>219</v>
      </c>
      <c r="G325" s="7">
        <v>0.75</v>
      </c>
      <c r="H325" s="7">
        <v>0.32</v>
      </c>
      <c r="I325" s="7">
        <v>1.76</v>
      </c>
      <c r="J325" s="7">
        <f t="shared" si="10"/>
        <v>-0.2876820724517809</v>
      </c>
      <c r="K325" s="7">
        <f t="shared" si="11"/>
        <v>0.43049194248445083</v>
      </c>
    </row>
    <row r="326" spans="1:11" s="4" customFormat="1" x14ac:dyDescent="0.25">
      <c r="A326" s="4" t="s">
        <v>218</v>
      </c>
      <c r="B326" s="4" t="s">
        <v>216</v>
      </c>
      <c r="C326" s="8" t="s">
        <v>293</v>
      </c>
      <c r="D326" s="8" t="s">
        <v>369</v>
      </c>
      <c r="E326" s="4" t="s">
        <v>8</v>
      </c>
      <c r="F326" s="4" t="s">
        <v>8</v>
      </c>
      <c r="G326" s="7">
        <f>1/1.26</f>
        <v>0.79365079365079361</v>
      </c>
      <c r="H326" s="7">
        <f>1/2.076</f>
        <v>0.48169556840077071</v>
      </c>
      <c r="I326" s="7">
        <f>1/0.767</f>
        <v>1.3037809647979139</v>
      </c>
      <c r="J326" s="7">
        <f t="shared" si="10"/>
        <v>-0.2311117209633867</v>
      </c>
      <c r="K326" s="7">
        <f t="shared" si="11"/>
        <v>0.25144228356528359</v>
      </c>
    </row>
    <row r="327" spans="1:11" s="4" customFormat="1" x14ac:dyDescent="0.25">
      <c r="A327" s="4" t="s">
        <v>218</v>
      </c>
      <c r="B327" s="4" t="s">
        <v>216</v>
      </c>
      <c r="C327" s="8" t="s">
        <v>293</v>
      </c>
      <c r="D327" s="8" t="s">
        <v>369</v>
      </c>
      <c r="E327" s="4" t="s">
        <v>163</v>
      </c>
      <c r="F327" s="4" t="s">
        <v>220</v>
      </c>
      <c r="G327" s="7">
        <v>1.1000000000000001</v>
      </c>
      <c r="H327" s="7">
        <v>0.56000000000000005</v>
      </c>
      <c r="I327" s="7">
        <v>2.16</v>
      </c>
      <c r="J327" s="7">
        <f t="shared" si="10"/>
        <v>9.5310179804324935E-2</v>
      </c>
      <c r="K327" s="7">
        <f t="shared" si="11"/>
        <v>0.3408905850881353</v>
      </c>
    </row>
    <row r="328" spans="1:11" s="4" customFormat="1" x14ac:dyDescent="0.25">
      <c r="A328" s="4" t="s">
        <v>218</v>
      </c>
      <c r="B328" s="4" t="s">
        <v>216</v>
      </c>
      <c r="C328" s="8" t="s">
        <v>293</v>
      </c>
      <c r="D328" s="8" t="s">
        <v>369</v>
      </c>
      <c r="E328" s="4" t="s">
        <v>163</v>
      </c>
      <c r="F328" s="4" t="s">
        <v>221</v>
      </c>
      <c r="G328" s="7">
        <v>1.92</v>
      </c>
      <c r="H328" s="7">
        <v>1.07</v>
      </c>
      <c r="I328" s="7">
        <v>3.42</v>
      </c>
      <c r="J328" s="7">
        <f t="shared" si="10"/>
        <v>0.65232518603969014</v>
      </c>
      <c r="K328" s="7">
        <f t="shared" si="11"/>
        <v>0.29342977338401488</v>
      </c>
    </row>
    <row r="329" spans="1:11" s="4" customFormat="1" x14ac:dyDescent="0.25">
      <c r="A329" s="4" t="s">
        <v>218</v>
      </c>
      <c r="B329" s="4" t="s">
        <v>216</v>
      </c>
      <c r="C329" s="8" t="s">
        <v>293</v>
      </c>
      <c r="D329" s="8" t="s">
        <v>369</v>
      </c>
      <c r="E329" s="4" t="s">
        <v>163</v>
      </c>
      <c r="F329" s="4" t="s">
        <v>222</v>
      </c>
      <c r="G329" s="7">
        <f>1/1.16</f>
        <v>0.86206896551724144</v>
      </c>
      <c r="H329" s="7">
        <f>1/2.84</f>
        <v>0.35211267605633806</v>
      </c>
      <c r="I329" s="7">
        <f>1/0.47</f>
        <v>2.1276595744680851</v>
      </c>
      <c r="J329" s="7">
        <f t="shared" si="10"/>
        <v>-0.14842000511827322</v>
      </c>
      <c r="K329" s="7">
        <f t="shared" si="11"/>
        <v>0.45424915061897664</v>
      </c>
    </row>
    <row r="330" spans="1:11" s="4" customFormat="1" x14ac:dyDescent="0.25">
      <c r="A330" s="4" t="s">
        <v>218</v>
      </c>
      <c r="B330" s="4" t="s">
        <v>223</v>
      </c>
      <c r="C330" s="8" t="s">
        <v>293</v>
      </c>
      <c r="D330" s="8" t="s">
        <v>370</v>
      </c>
      <c r="E330" s="4" t="s">
        <v>5</v>
      </c>
      <c r="F330" s="4" t="s">
        <v>219</v>
      </c>
      <c r="G330" s="7">
        <v>1.37</v>
      </c>
      <c r="H330" s="7">
        <v>0.39</v>
      </c>
      <c r="I330" s="7">
        <v>4.5599999999999996</v>
      </c>
      <c r="J330" s="7">
        <f t="shared" si="10"/>
        <v>0.3148107398400336</v>
      </c>
      <c r="K330" s="7">
        <f t="shared" si="11"/>
        <v>0.62094221297594443</v>
      </c>
    </row>
    <row r="331" spans="1:11" s="4" customFormat="1" x14ac:dyDescent="0.25">
      <c r="A331" s="4" t="s">
        <v>218</v>
      </c>
      <c r="B331" s="4" t="s">
        <v>223</v>
      </c>
      <c r="C331" s="8" t="s">
        <v>293</v>
      </c>
      <c r="D331" s="8" t="s">
        <v>370</v>
      </c>
      <c r="E331" s="4" t="s">
        <v>8</v>
      </c>
      <c r="F331" s="4" t="s">
        <v>8</v>
      </c>
      <c r="G331" s="7">
        <f>1/0.83</f>
        <v>1.2048192771084338</v>
      </c>
      <c r="H331" s="7">
        <f>1/1.626</f>
        <v>0.61500615006150061</v>
      </c>
      <c r="I331" s="7">
        <f>1/0.42</f>
        <v>2.3809523809523809</v>
      </c>
      <c r="J331" s="7">
        <f t="shared" si="10"/>
        <v>0.18632957819149354</v>
      </c>
      <c r="K331" s="7">
        <f t="shared" si="11"/>
        <v>0.34182413606826817</v>
      </c>
    </row>
    <row r="332" spans="1:11" s="4" customFormat="1" x14ac:dyDescent="0.25">
      <c r="A332" s="4" t="s">
        <v>218</v>
      </c>
      <c r="B332" s="4" t="s">
        <v>223</v>
      </c>
      <c r="C332" s="8" t="s">
        <v>293</v>
      </c>
      <c r="D332" s="8" t="s">
        <v>370</v>
      </c>
      <c r="E332" s="4" t="s">
        <v>163</v>
      </c>
      <c r="F332" s="4" t="s">
        <v>220</v>
      </c>
      <c r="G332" s="7">
        <v>1.39</v>
      </c>
      <c r="H332" s="7">
        <v>0.49</v>
      </c>
      <c r="I332" s="7">
        <v>3.89</v>
      </c>
      <c r="J332" s="7">
        <f t="shared" si="10"/>
        <v>0.3293037471426003</v>
      </c>
      <c r="K332" s="7">
        <f t="shared" si="11"/>
        <v>0.52317147613833836</v>
      </c>
    </row>
    <row r="333" spans="1:11" s="4" customFormat="1" x14ac:dyDescent="0.25">
      <c r="A333" s="4" t="s">
        <v>218</v>
      </c>
      <c r="B333" s="4" t="s">
        <v>223</v>
      </c>
      <c r="C333" s="8" t="s">
        <v>293</v>
      </c>
      <c r="D333" s="8" t="s">
        <v>370</v>
      </c>
      <c r="E333" s="4" t="s">
        <v>163</v>
      </c>
      <c r="F333" s="4" t="s">
        <v>221</v>
      </c>
      <c r="G333" s="7">
        <v>1.25</v>
      </c>
      <c r="H333" s="7">
        <v>0.56999999999999995</v>
      </c>
      <c r="I333" s="7">
        <v>2.72</v>
      </c>
      <c r="J333" s="7">
        <f t="shared" si="10"/>
        <v>0.22314355131420976</v>
      </c>
      <c r="K333" s="7">
        <f t="shared" si="11"/>
        <v>0.394634040015517</v>
      </c>
    </row>
    <row r="334" spans="1:11" s="4" customFormat="1" x14ac:dyDescent="0.25">
      <c r="A334" s="4" t="s">
        <v>218</v>
      </c>
      <c r="B334" s="4" t="s">
        <v>223</v>
      </c>
      <c r="C334" s="8" t="s">
        <v>293</v>
      </c>
      <c r="D334" s="8" t="s">
        <v>370</v>
      </c>
      <c r="E334" s="4" t="s">
        <v>163</v>
      </c>
      <c r="F334" s="4" t="s">
        <v>222</v>
      </c>
      <c r="G334" s="7">
        <f>1/0.51</f>
        <v>1.9607843137254901</v>
      </c>
      <c r="H334" s="7">
        <f>1/1.43</f>
        <v>0.69930069930069938</v>
      </c>
      <c r="I334" s="7">
        <f>1/1.544</f>
        <v>0.64766839378238339</v>
      </c>
      <c r="J334" s="7">
        <f t="shared" si="10"/>
        <v>0.67334455326376552</v>
      </c>
      <c r="K334" s="7">
        <f t="shared" si="11"/>
        <v>-1.9369193770396139E-2</v>
      </c>
    </row>
    <row r="335" spans="1:11" s="4" customFormat="1" x14ac:dyDescent="0.25">
      <c r="A335" s="4" t="s">
        <v>224</v>
      </c>
      <c r="B335" s="4" t="s">
        <v>210</v>
      </c>
      <c r="C335" s="8" t="s">
        <v>303</v>
      </c>
      <c r="D335" s="8" t="s">
        <v>349</v>
      </c>
      <c r="E335" s="4" t="s">
        <v>8</v>
      </c>
      <c r="F335" s="4" t="s">
        <v>8</v>
      </c>
      <c r="G335" s="7">
        <v>2.06</v>
      </c>
      <c r="H335" s="7">
        <v>1.44</v>
      </c>
      <c r="I335" s="7">
        <v>2.95</v>
      </c>
      <c r="J335" s="7">
        <f t="shared" si="10"/>
        <v>0.72270598280148979</v>
      </c>
      <c r="K335" s="7">
        <f t="shared" si="11"/>
        <v>0.18110152948581293</v>
      </c>
    </row>
    <row r="336" spans="1:11" s="4" customFormat="1" x14ac:dyDescent="0.25">
      <c r="A336" s="4" t="s">
        <v>224</v>
      </c>
      <c r="B336" s="4" t="s">
        <v>210</v>
      </c>
      <c r="C336" s="8" t="s">
        <v>303</v>
      </c>
      <c r="D336" s="8" t="s">
        <v>349</v>
      </c>
      <c r="E336" s="4" t="s">
        <v>165</v>
      </c>
      <c r="F336" s="4" t="s">
        <v>225</v>
      </c>
      <c r="G336" s="7">
        <v>1.02</v>
      </c>
      <c r="H336" s="7">
        <v>0.97</v>
      </c>
      <c r="I336" s="7">
        <v>1.06</v>
      </c>
      <c r="J336" s="7">
        <f t="shared" si="10"/>
        <v>1.980262729617973E-2</v>
      </c>
      <c r="K336" s="7">
        <f t="shared" si="11"/>
        <v>2.2406089800172831E-2</v>
      </c>
    </row>
    <row r="337" spans="1:11" s="4" customFormat="1" x14ac:dyDescent="0.25">
      <c r="A337" s="4" t="s">
        <v>224</v>
      </c>
      <c r="B337" s="4" t="s">
        <v>210</v>
      </c>
      <c r="C337" s="8" t="s">
        <v>303</v>
      </c>
      <c r="D337" s="8" t="s">
        <v>349</v>
      </c>
      <c r="E337" s="4" t="s">
        <v>163</v>
      </c>
      <c r="F337" s="4" t="s">
        <v>226</v>
      </c>
      <c r="G337" s="7">
        <f>1/1.2</f>
        <v>0.83333333333333337</v>
      </c>
      <c r="H337" s="7">
        <f>1/1.73</f>
        <v>0.5780346820809249</v>
      </c>
      <c r="I337" s="7">
        <f>1/0.83</f>
        <v>1.2048192771084338</v>
      </c>
      <c r="J337" s="7">
        <f t="shared" si="10"/>
        <v>-0.18232155679395459</v>
      </c>
      <c r="K337" s="7">
        <f t="shared" si="11"/>
        <v>0.18546742088413662</v>
      </c>
    </row>
    <row r="338" spans="1:11" s="4" customFormat="1" x14ac:dyDescent="0.25">
      <c r="A338" s="4" t="s">
        <v>224</v>
      </c>
      <c r="B338" s="4" t="s">
        <v>216</v>
      </c>
      <c r="C338" s="8" t="s">
        <v>304</v>
      </c>
      <c r="D338" s="8" t="s">
        <v>349</v>
      </c>
      <c r="E338" s="4" t="s">
        <v>8</v>
      </c>
      <c r="F338" s="4" t="s">
        <v>8</v>
      </c>
      <c r="G338" s="7">
        <v>1.2</v>
      </c>
      <c r="H338" s="7">
        <v>0.86</v>
      </c>
      <c r="I338" s="7">
        <v>1.68</v>
      </c>
      <c r="J338" s="7">
        <f t="shared" si="10"/>
        <v>0.18232155679395459</v>
      </c>
      <c r="K338" s="7">
        <f t="shared" si="11"/>
        <v>0.16909512200751292</v>
      </c>
    </row>
    <row r="339" spans="1:11" s="4" customFormat="1" x14ac:dyDescent="0.25">
      <c r="A339" s="4" t="s">
        <v>224</v>
      </c>
      <c r="B339" s="4" t="s">
        <v>216</v>
      </c>
      <c r="C339" s="8" t="s">
        <v>304</v>
      </c>
      <c r="D339" s="8" t="s">
        <v>349</v>
      </c>
      <c r="E339" s="4" t="s">
        <v>165</v>
      </c>
      <c r="F339" s="4" t="s">
        <v>225</v>
      </c>
      <c r="G339" s="7">
        <v>1.04</v>
      </c>
      <c r="H339" s="7">
        <v>1</v>
      </c>
      <c r="I339" s="7">
        <v>1.0900000000000001</v>
      </c>
      <c r="J339" s="7">
        <f t="shared" si="10"/>
        <v>3.9220713153281329E-2</v>
      </c>
      <c r="K339" s="7">
        <f t="shared" si="11"/>
        <v>2.1762044505316266E-2</v>
      </c>
    </row>
    <row r="340" spans="1:11" s="4" customFormat="1" x14ac:dyDescent="0.25">
      <c r="A340" s="4" t="s">
        <v>224</v>
      </c>
      <c r="B340" s="4" t="s">
        <v>18</v>
      </c>
      <c r="C340" s="8" t="s">
        <v>301</v>
      </c>
      <c r="D340" s="8" t="s">
        <v>371</v>
      </c>
      <c r="E340" s="4" t="s">
        <v>8</v>
      </c>
      <c r="F340" s="4" t="s">
        <v>8</v>
      </c>
      <c r="G340" s="7">
        <v>1.7</v>
      </c>
      <c r="H340" s="7">
        <v>1.27</v>
      </c>
      <c r="I340" s="7">
        <v>2.2799999999999998</v>
      </c>
      <c r="J340" s="7">
        <f t="shared" si="10"/>
        <v>0.53062825106217038</v>
      </c>
      <c r="K340" s="7">
        <f t="shared" si="11"/>
        <v>0.14776730871107308</v>
      </c>
    </row>
    <row r="341" spans="1:11" s="4" customFormat="1" x14ac:dyDescent="0.25">
      <c r="A341" s="4" t="s">
        <v>224</v>
      </c>
      <c r="B341" s="4" t="s">
        <v>18</v>
      </c>
      <c r="C341" s="8" t="s">
        <v>301</v>
      </c>
      <c r="D341" s="8" t="s">
        <v>371</v>
      </c>
      <c r="E341" s="4" t="s">
        <v>208</v>
      </c>
      <c r="F341" s="4" t="s">
        <v>47</v>
      </c>
      <c r="G341" s="7">
        <v>1.67</v>
      </c>
      <c r="H341" s="7">
        <v>1.1499999999999999</v>
      </c>
      <c r="I341" s="7">
        <v>2.41</v>
      </c>
      <c r="J341" s="7">
        <f t="shared" si="10"/>
        <v>0.51282362642866375</v>
      </c>
      <c r="K341" s="7">
        <f t="shared" si="11"/>
        <v>0.18683454674934472</v>
      </c>
    </row>
    <row r="342" spans="1:11" s="4" customFormat="1" x14ac:dyDescent="0.25">
      <c r="A342" s="4" t="s">
        <v>224</v>
      </c>
      <c r="B342" s="4" t="s">
        <v>18</v>
      </c>
      <c r="C342" s="8" t="s">
        <v>301</v>
      </c>
      <c r="D342" s="8" t="s">
        <v>371</v>
      </c>
      <c r="E342" s="4" t="s">
        <v>165</v>
      </c>
      <c r="F342" s="4" t="s">
        <v>225</v>
      </c>
      <c r="G342" s="7">
        <v>1.04</v>
      </c>
      <c r="H342" s="7">
        <v>1</v>
      </c>
      <c r="I342" s="7">
        <v>1.08</v>
      </c>
      <c r="J342" s="7">
        <f t="shared" si="10"/>
        <v>3.9220713153281329E-2</v>
      </c>
      <c r="K342" s="7">
        <f t="shared" si="11"/>
        <v>1.9434606347507169E-2</v>
      </c>
    </row>
    <row r="343" spans="1:11" s="4" customFormat="1" x14ac:dyDescent="0.25">
      <c r="A343" s="4" t="s">
        <v>227</v>
      </c>
      <c r="B343" s="4" t="s">
        <v>18</v>
      </c>
      <c r="C343" s="8" t="s">
        <v>301</v>
      </c>
      <c r="D343" s="8" t="s">
        <v>353</v>
      </c>
      <c r="E343" s="4" t="s">
        <v>208</v>
      </c>
      <c r="F343" s="4" t="s">
        <v>229</v>
      </c>
      <c r="G343" s="7">
        <v>1.22</v>
      </c>
      <c r="H343" s="7">
        <v>1.1200000000000001</v>
      </c>
      <c r="I343" s="7">
        <v>1.33</v>
      </c>
      <c r="J343" s="7">
        <f t="shared" si="10"/>
        <v>0.19885085874516517</v>
      </c>
      <c r="K343" s="7">
        <f t="shared" si="11"/>
        <v>4.3396529526934145E-2</v>
      </c>
    </row>
    <row r="344" spans="1:11" s="4" customFormat="1" x14ac:dyDescent="0.25">
      <c r="A344" s="4" t="s">
        <v>227</v>
      </c>
      <c r="B344" s="4" t="s">
        <v>18</v>
      </c>
      <c r="C344" s="8" t="s">
        <v>301</v>
      </c>
      <c r="D344" s="8" t="s">
        <v>353</v>
      </c>
      <c r="E344" s="4" t="s">
        <v>163</v>
      </c>
      <c r="F344" s="4" t="s">
        <v>228</v>
      </c>
      <c r="G344" s="7">
        <f>1/2.51855776857804</f>
        <v>0.39705263562987203</v>
      </c>
      <c r="H344" s="7">
        <f>1/4.22600148895714</f>
        <v>0.23663029996867613</v>
      </c>
      <c r="I344" s="7">
        <f>1/1.50097751982338</f>
        <v>0.66623249635189075</v>
      </c>
      <c r="J344" s="7">
        <f t="shared" si="10"/>
        <v>-0.92368642363279629</v>
      </c>
      <c r="K344" s="7">
        <f t="shared" si="11"/>
        <v>0.26139891307752783</v>
      </c>
    </row>
    <row r="345" spans="1:11" s="4" customFormat="1" x14ac:dyDescent="0.25">
      <c r="A345" s="4" t="s">
        <v>230</v>
      </c>
      <c r="B345" s="4" t="s">
        <v>210</v>
      </c>
      <c r="C345" s="8" t="s">
        <v>296</v>
      </c>
      <c r="D345" s="8" t="s">
        <v>345</v>
      </c>
      <c r="E345" s="4" t="s">
        <v>8</v>
      </c>
      <c r="F345" s="4" t="s">
        <v>8</v>
      </c>
      <c r="G345" s="7">
        <v>1.23</v>
      </c>
      <c r="H345" s="7">
        <v>0.83</v>
      </c>
      <c r="I345" s="7">
        <v>1.83</v>
      </c>
      <c r="J345" s="7">
        <f t="shared" si="10"/>
        <v>0.20701416938432612</v>
      </c>
      <c r="K345" s="7">
        <f t="shared" si="11"/>
        <v>0.19965796592040988</v>
      </c>
    </row>
    <row r="346" spans="1:11" s="4" customFormat="1" x14ac:dyDescent="0.25">
      <c r="A346" s="4" t="s">
        <v>230</v>
      </c>
      <c r="B346" s="4" t="s">
        <v>210</v>
      </c>
      <c r="C346" s="8" t="s">
        <v>296</v>
      </c>
      <c r="D346" s="8" t="s">
        <v>345</v>
      </c>
      <c r="E346" s="4" t="s">
        <v>163</v>
      </c>
      <c r="F346" s="4" t="s">
        <v>221</v>
      </c>
      <c r="G346" s="7">
        <f>1/1.673</f>
        <v>0.59772863120143449</v>
      </c>
      <c r="H346" s="7">
        <f>1/3.559</f>
        <v>0.28097780275358247</v>
      </c>
      <c r="I346" s="7">
        <f>1/0.787</f>
        <v>1.2706480304955527</v>
      </c>
      <c r="J346" s="7">
        <f t="shared" si="10"/>
        <v>-0.51461842200468699</v>
      </c>
      <c r="K346" s="7">
        <f t="shared" si="11"/>
        <v>0.38106228209413878</v>
      </c>
    </row>
    <row r="347" spans="1:11" s="4" customFormat="1" x14ac:dyDescent="0.25">
      <c r="A347" s="4" t="s">
        <v>231</v>
      </c>
      <c r="B347" s="4" t="s">
        <v>210</v>
      </c>
      <c r="C347" s="8" t="s">
        <v>322</v>
      </c>
      <c r="D347" s="8" t="s">
        <v>372</v>
      </c>
      <c r="E347" s="4" t="s">
        <v>5</v>
      </c>
      <c r="F347" s="4" t="s">
        <v>232</v>
      </c>
      <c r="G347" s="7">
        <v>1.9688259746970773</v>
      </c>
      <c r="H347" s="7">
        <v>1.4601303839547626</v>
      </c>
      <c r="I347" s="7">
        <v>2.6547462892615146</v>
      </c>
      <c r="J347" s="7">
        <f t="shared" si="10"/>
        <v>0.67743741316954376</v>
      </c>
      <c r="K347" s="7">
        <f t="shared" si="11"/>
        <v>0.15096549361518488</v>
      </c>
    </row>
    <row r="348" spans="1:11" s="4" customFormat="1" x14ac:dyDescent="0.25">
      <c r="A348" s="4" t="s">
        <v>231</v>
      </c>
      <c r="B348" s="4" t="s">
        <v>210</v>
      </c>
      <c r="C348" s="8" t="s">
        <v>322</v>
      </c>
      <c r="D348" s="8" t="s">
        <v>372</v>
      </c>
      <c r="E348" s="4" t="s">
        <v>8</v>
      </c>
      <c r="F348" s="4" t="s">
        <v>8</v>
      </c>
      <c r="G348" s="7">
        <v>1.4762738148120378</v>
      </c>
      <c r="H348" s="7">
        <v>1.1549997352577246</v>
      </c>
      <c r="I348" s="7">
        <v>1.8869133124202695</v>
      </c>
      <c r="J348" s="7">
        <f t="shared" si="10"/>
        <v>0.38952122036344011</v>
      </c>
      <c r="K348" s="7">
        <f t="shared" si="11"/>
        <v>0.12395005333525297</v>
      </c>
    </row>
    <row r="349" spans="1:11" s="4" customFormat="1" x14ac:dyDescent="0.25">
      <c r="A349" s="4" t="s">
        <v>231</v>
      </c>
      <c r="B349" s="4" t="s">
        <v>210</v>
      </c>
      <c r="C349" s="8" t="s">
        <v>322</v>
      </c>
      <c r="D349" s="8" t="s">
        <v>372</v>
      </c>
      <c r="E349" s="4" t="s">
        <v>208</v>
      </c>
      <c r="F349" s="4" t="s">
        <v>234</v>
      </c>
      <c r="G349" s="7">
        <v>1.8589915314776271</v>
      </c>
      <c r="H349" s="7">
        <v>1.3646923128019643</v>
      </c>
      <c r="I349" s="7">
        <v>2.532328702731562</v>
      </c>
      <c r="J349" s="7">
        <f t="shared" si="10"/>
        <v>0.62003415331076372</v>
      </c>
      <c r="K349" s="7">
        <f t="shared" si="11"/>
        <v>0.15611371815636704</v>
      </c>
    </row>
    <row r="350" spans="1:11" s="4" customFormat="1" x14ac:dyDescent="0.25">
      <c r="A350" s="4" t="s">
        <v>231</v>
      </c>
      <c r="B350" s="4" t="s">
        <v>210</v>
      </c>
      <c r="C350" s="8" t="s">
        <v>322</v>
      </c>
      <c r="D350" s="8" t="s">
        <v>372</v>
      </c>
      <c r="E350" s="4" t="s">
        <v>163</v>
      </c>
      <c r="F350" s="4" t="s">
        <v>233</v>
      </c>
      <c r="G350" s="7">
        <v>1.4876915255142624</v>
      </c>
      <c r="H350" s="7">
        <v>1.1437711011333371</v>
      </c>
      <c r="I350" s="7">
        <v>1.9350253498221079</v>
      </c>
      <c r="J350" s="7">
        <f t="shared" si="10"/>
        <v>0.39722560679746566</v>
      </c>
      <c r="K350" s="7">
        <f t="shared" si="11"/>
        <v>0.13277516175844759</v>
      </c>
    </row>
    <row r="351" spans="1:11" s="4" customFormat="1" x14ac:dyDescent="0.25">
      <c r="A351" s="4" t="s">
        <v>231</v>
      </c>
      <c r="B351" s="4" t="s">
        <v>210</v>
      </c>
      <c r="C351" s="8" t="s">
        <v>322</v>
      </c>
      <c r="D351" s="8" t="s">
        <v>372</v>
      </c>
      <c r="E351" s="4" t="s">
        <v>163</v>
      </c>
      <c r="F351" s="4" t="s">
        <v>90</v>
      </c>
      <c r="G351" s="7">
        <v>1.2338013864880892</v>
      </c>
      <c r="H351" s="7">
        <v>1.0364310704312196</v>
      </c>
      <c r="I351" s="7">
        <v>1.4687574550100801</v>
      </c>
      <c r="J351" s="7">
        <f t="shared" si="10"/>
        <v>0.21009996154709729</v>
      </c>
      <c r="K351" s="7">
        <f t="shared" si="11"/>
        <v>8.8038794495907638E-2</v>
      </c>
    </row>
    <row r="352" spans="1:11" s="4" customFormat="1" x14ac:dyDescent="0.25">
      <c r="A352" s="4" t="s">
        <v>235</v>
      </c>
      <c r="B352" s="4" t="s">
        <v>210</v>
      </c>
      <c r="C352" s="8" t="s">
        <v>295</v>
      </c>
      <c r="D352" s="8" t="s">
        <v>345</v>
      </c>
      <c r="E352" s="4" t="s">
        <v>5</v>
      </c>
      <c r="F352" s="4" t="s">
        <v>232</v>
      </c>
      <c r="G352" s="7">
        <v>3.85</v>
      </c>
      <c r="H352" s="7">
        <v>2.54</v>
      </c>
      <c r="I352" s="7">
        <v>5.83</v>
      </c>
      <c r="J352" s="7">
        <f t="shared" si="10"/>
        <v>1.3480731482996928</v>
      </c>
      <c r="K352" s="7">
        <f t="shared" si="11"/>
        <v>0.20981134326564541</v>
      </c>
    </row>
    <row r="353" spans="1:11" s="4" customFormat="1" x14ac:dyDescent="0.25">
      <c r="A353" s="4" t="s">
        <v>235</v>
      </c>
      <c r="B353" s="4" t="s">
        <v>210</v>
      </c>
      <c r="C353" s="8" t="s">
        <v>295</v>
      </c>
      <c r="D353" s="8" t="s">
        <v>345</v>
      </c>
      <c r="E353" s="4" t="s">
        <v>8</v>
      </c>
      <c r="F353" s="4" t="s">
        <v>8</v>
      </c>
      <c r="G353" s="7">
        <f>1/1.277</f>
        <v>0.78308535630383713</v>
      </c>
      <c r="H353" s="7">
        <f>1/1.719</f>
        <v>0.58173356602675974</v>
      </c>
      <c r="I353" s="7">
        <f>1/0.949</f>
        <v>1.053740779768177</v>
      </c>
      <c r="J353" s="7">
        <f t="shared" si="10"/>
        <v>-0.24451357705040222</v>
      </c>
      <c r="K353" s="7">
        <f t="shared" si="11"/>
        <v>0.15002252696285895</v>
      </c>
    </row>
    <row r="354" spans="1:11" s="4" customFormat="1" x14ac:dyDescent="0.25">
      <c r="A354" s="4" t="s">
        <v>235</v>
      </c>
      <c r="B354" s="4" t="s">
        <v>210</v>
      </c>
      <c r="C354" s="8" t="s">
        <v>295</v>
      </c>
      <c r="D354" s="8" t="s">
        <v>345</v>
      </c>
      <c r="E354" s="4" t="s">
        <v>208</v>
      </c>
      <c r="F354" s="4" t="s">
        <v>238</v>
      </c>
      <c r="G354" s="7">
        <v>0.98</v>
      </c>
      <c r="H354" s="7">
        <v>0.71</v>
      </c>
      <c r="I354" s="7">
        <v>1.37</v>
      </c>
      <c r="J354" s="7">
        <f t="shared" si="10"/>
        <v>-2.0202707317519466E-2</v>
      </c>
      <c r="K354" s="7">
        <f t="shared" si="11"/>
        <v>0.16598511333000243</v>
      </c>
    </row>
    <row r="355" spans="1:11" s="4" customFormat="1" x14ac:dyDescent="0.25">
      <c r="A355" s="4" t="s">
        <v>235</v>
      </c>
      <c r="B355" s="4" t="s">
        <v>210</v>
      </c>
      <c r="C355" s="8" t="s">
        <v>295</v>
      </c>
      <c r="D355" s="8" t="s">
        <v>345</v>
      </c>
      <c r="E355" s="4" t="s">
        <v>163</v>
      </c>
      <c r="F355" s="4" t="s">
        <v>236</v>
      </c>
      <c r="G355" s="7">
        <v>0.93</v>
      </c>
      <c r="H355" s="7">
        <v>0.68</v>
      </c>
      <c r="I355" s="7">
        <v>1.37</v>
      </c>
      <c r="J355" s="7">
        <f t="shared" si="10"/>
        <v>-7.2570692834835374E-2</v>
      </c>
      <c r="K355" s="7">
        <f t="shared" si="11"/>
        <v>0.17688717693232783</v>
      </c>
    </row>
    <row r="356" spans="1:11" s="4" customFormat="1" x14ac:dyDescent="0.25">
      <c r="A356" s="4" t="s">
        <v>235</v>
      </c>
      <c r="B356" s="4" t="s">
        <v>210</v>
      </c>
      <c r="C356" s="8" t="s">
        <v>295</v>
      </c>
      <c r="D356" s="8" t="s">
        <v>345</v>
      </c>
      <c r="E356" s="4" t="s">
        <v>163</v>
      </c>
      <c r="F356" s="4" t="s">
        <v>237</v>
      </c>
      <c r="G356" s="7">
        <v>1.42</v>
      </c>
      <c r="H356" s="7">
        <v>0.83</v>
      </c>
      <c r="I356" s="7">
        <v>2.44</v>
      </c>
      <c r="J356" s="7">
        <f t="shared" si="10"/>
        <v>0.35065687161316933</v>
      </c>
      <c r="K356" s="7">
        <f t="shared" si="11"/>
        <v>0.2723049539132838</v>
      </c>
    </row>
    <row r="357" spans="1:11" s="4" customFormat="1" x14ac:dyDescent="0.25">
      <c r="A357" s="4" t="s">
        <v>235</v>
      </c>
      <c r="B357" s="4" t="s">
        <v>216</v>
      </c>
      <c r="C357" s="8" t="s">
        <v>296</v>
      </c>
      <c r="D357" s="8" t="s">
        <v>345</v>
      </c>
      <c r="E357" s="4" t="s">
        <v>5</v>
      </c>
      <c r="F357" s="4" t="s">
        <v>232</v>
      </c>
      <c r="G357" s="7">
        <v>4.13</v>
      </c>
      <c r="H357" s="7">
        <v>2.68</v>
      </c>
      <c r="I357" s="7">
        <v>6.35</v>
      </c>
      <c r="J357" s="7">
        <f t="shared" si="10"/>
        <v>1.4182774069729414</v>
      </c>
      <c r="K357" s="7">
        <f t="shared" si="11"/>
        <v>0.21783788342975624</v>
      </c>
    </row>
    <row r="358" spans="1:11" s="4" customFormat="1" x14ac:dyDescent="0.25">
      <c r="A358" s="4" t="s">
        <v>235</v>
      </c>
      <c r="B358" s="4" t="s">
        <v>216</v>
      </c>
      <c r="C358" s="8" t="s">
        <v>296</v>
      </c>
      <c r="D358" s="8" t="s">
        <v>345</v>
      </c>
      <c r="E358" s="4" t="s">
        <v>8</v>
      </c>
      <c r="F358" s="4" t="s">
        <v>8</v>
      </c>
      <c r="G358" s="7">
        <f>1/1.079</f>
        <v>0.92678405931417984</v>
      </c>
      <c r="H358" s="7">
        <f>1/1.359</f>
        <v>0.73583517292126566</v>
      </c>
      <c r="I358" s="7">
        <f>1/0.857</f>
        <v>1.1668611435239207</v>
      </c>
      <c r="J358" s="7">
        <f t="shared" si="10"/>
        <v>-7.6034686275997562E-2</v>
      </c>
      <c r="K358" s="7">
        <f t="shared" si="11"/>
        <v>0.11643093322054644</v>
      </c>
    </row>
    <row r="359" spans="1:11" s="4" customFormat="1" x14ac:dyDescent="0.25">
      <c r="A359" s="4" t="s">
        <v>235</v>
      </c>
      <c r="B359" s="4" t="s">
        <v>216</v>
      </c>
      <c r="C359" s="8" t="s">
        <v>296</v>
      </c>
      <c r="D359" s="8" t="s">
        <v>345</v>
      </c>
      <c r="E359" s="4" t="s">
        <v>208</v>
      </c>
      <c r="F359" s="4" t="s">
        <v>238</v>
      </c>
      <c r="G359" s="7">
        <v>1.01</v>
      </c>
      <c r="H359" s="7">
        <v>0.78</v>
      </c>
      <c r="I359" s="7">
        <v>1.32</v>
      </c>
      <c r="J359" s="7">
        <f t="shared" si="10"/>
        <v>9.950330853168092E-3</v>
      </c>
      <c r="K359" s="7">
        <f t="shared" si="11"/>
        <v>0.13285179189312604</v>
      </c>
    </row>
    <row r="360" spans="1:11" s="4" customFormat="1" x14ac:dyDescent="0.25">
      <c r="A360" s="4" t="s">
        <v>235</v>
      </c>
      <c r="B360" s="4" t="s">
        <v>216</v>
      </c>
      <c r="C360" s="8" t="s">
        <v>296</v>
      </c>
      <c r="D360" s="8" t="s">
        <v>345</v>
      </c>
      <c r="E360" s="4" t="s">
        <v>163</v>
      </c>
      <c r="F360" s="4" t="s">
        <v>236</v>
      </c>
      <c r="G360" s="7">
        <v>0.83</v>
      </c>
      <c r="H360" s="7">
        <v>0.63</v>
      </c>
      <c r="I360" s="7">
        <v>1.0900000000000001</v>
      </c>
      <c r="J360" s="7">
        <f t="shared" si="10"/>
        <v>-0.18632957819149348</v>
      </c>
      <c r="K360" s="7">
        <f t="shared" si="11"/>
        <v>0.13843766561555837</v>
      </c>
    </row>
    <row r="361" spans="1:11" s="4" customFormat="1" x14ac:dyDescent="0.25">
      <c r="A361" s="4" t="s">
        <v>235</v>
      </c>
      <c r="B361" s="4" t="s">
        <v>216</v>
      </c>
      <c r="C361" s="8" t="s">
        <v>296</v>
      </c>
      <c r="D361" s="8" t="s">
        <v>345</v>
      </c>
      <c r="E361" s="4" t="s">
        <v>163</v>
      </c>
      <c r="F361" s="4" t="s">
        <v>237</v>
      </c>
      <c r="G361" s="7">
        <v>1.82</v>
      </c>
      <c r="H361" s="7">
        <v>1.05</v>
      </c>
      <c r="I361" s="7">
        <v>3.15</v>
      </c>
      <c r="J361" s="7">
        <f t="shared" si="10"/>
        <v>0.59883650108870401</v>
      </c>
      <c r="K361" s="7">
        <f t="shared" si="11"/>
        <v>0.27742734562325999</v>
      </c>
    </row>
    <row r="362" spans="1:11" s="4" customFormat="1" x14ac:dyDescent="0.25">
      <c r="A362" s="4" t="s">
        <v>239</v>
      </c>
      <c r="B362" s="4" t="s">
        <v>210</v>
      </c>
      <c r="C362" s="8" t="s">
        <v>295</v>
      </c>
      <c r="D362" s="8" t="s">
        <v>353</v>
      </c>
      <c r="E362" s="4" t="s">
        <v>5</v>
      </c>
      <c r="F362" s="4" t="s">
        <v>240</v>
      </c>
      <c r="G362" s="7">
        <f>1/0.4</f>
        <v>2.5</v>
      </c>
      <c r="H362" s="7">
        <f>1/0.71</f>
        <v>1.4084507042253522</v>
      </c>
      <c r="I362" s="7">
        <f>1/0.22</f>
        <v>4.5454545454545459</v>
      </c>
      <c r="J362" s="7">
        <f t="shared" si="10"/>
        <v>0.91629073187415511</v>
      </c>
      <c r="K362" s="7">
        <f t="shared" si="11"/>
        <v>0.29586803628358571</v>
      </c>
    </row>
    <row r="363" spans="1:11" s="4" customFormat="1" x14ac:dyDescent="0.25">
      <c r="A363" s="4" t="s">
        <v>239</v>
      </c>
      <c r="B363" s="4" t="s">
        <v>210</v>
      </c>
      <c r="C363" s="8" t="s">
        <v>295</v>
      </c>
      <c r="D363" s="8" t="s">
        <v>353</v>
      </c>
      <c r="E363" s="4" t="s">
        <v>8</v>
      </c>
      <c r="F363" s="4" t="s">
        <v>8</v>
      </c>
      <c r="G363" s="7">
        <v>1.71</v>
      </c>
      <c r="H363" s="7">
        <v>1.18</v>
      </c>
      <c r="I363" s="7">
        <v>2.48</v>
      </c>
      <c r="J363" s="7">
        <f t="shared" si="10"/>
        <v>0.53649337051456847</v>
      </c>
      <c r="K363" s="7">
        <f t="shared" si="11"/>
        <v>0.18756164689376703</v>
      </c>
    </row>
    <row r="364" spans="1:11" s="4" customFormat="1" x14ac:dyDescent="0.25">
      <c r="A364" s="4" t="s">
        <v>239</v>
      </c>
      <c r="B364" s="4" t="s">
        <v>210</v>
      </c>
      <c r="C364" s="8" t="s">
        <v>295</v>
      </c>
      <c r="D364" s="8" t="s">
        <v>353</v>
      </c>
      <c r="E364" s="4" t="s">
        <v>208</v>
      </c>
      <c r="F364" s="4" t="s">
        <v>47</v>
      </c>
      <c r="G364" s="7">
        <v>0.9</v>
      </c>
      <c r="H364" s="7">
        <v>0.56999999999999995</v>
      </c>
      <c r="I364" s="7">
        <v>1.43</v>
      </c>
      <c r="J364" s="7">
        <f t="shared" si="10"/>
        <v>-0.10536051565782628</v>
      </c>
      <c r="K364" s="7">
        <f t="shared" si="11"/>
        <v>0.23227105111751442</v>
      </c>
    </row>
    <row r="365" spans="1:11" s="4" customFormat="1" x14ac:dyDescent="0.25">
      <c r="A365" s="4" t="s">
        <v>239</v>
      </c>
      <c r="B365" s="4" t="s">
        <v>210</v>
      </c>
      <c r="C365" s="8" t="s">
        <v>295</v>
      </c>
      <c r="D365" s="8" t="s">
        <v>353</v>
      </c>
      <c r="E365" s="4" t="s">
        <v>163</v>
      </c>
      <c r="F365" s="4" t="s">
        <v>241</v>
      </c>
      <c r="G365" s="7">
        <f>1/0.892623542892796</f>
        <v>1.1202931044807765</v>
      </c>
      <c r="H365" s="7">
        <f>1/1.1668150286629</f>
        <v>0.85703387035213285</v>
      </c>
      <c r="I365" s="7">
        <f>1/0.682864695563227</f>
        <v>1.4644189493135233</v>
      </c>
      <c r="J365" s="7">
        <f t="shared" si="10"/>
        <v>0.11359035149868373</v>
      </c>
      <c r="K365" s="7">
        <f t="shared" si="11"/>
        <v>0.13528696498292528</v>
      </c>
    </row>
    <row r="366" spans="1:11" s="4" customFormat="1" x14ac:dyDescent="0.25">
      <c r="A366" s="4" t="s">
        <v>239</v>
      </c>
      <c r="B366" s="4" t="s">
        <v>210</v>
      </c>
      <c r="C366" s="8" t="s">
        <v>295</v>
      </c>
      <c r="D366" s="8" t="s">
        <v>353</v>
      </c>
      <c r="E366" s="4" t="s">
        <v>163</v>
      </c>
      <c r="F366" s="4" t="s">
        <v>221</v>
      </c>
      <c r="G366" s="7">
        <f>1/0.759319547103238</f>
        <v>1.3169685988131672</v>
      </c>
      <c r="H366" s="7">
        <f>1/2.74317868804464</f>
        <v>0.36454059823306961</v>
      </c>
      <c r="I366" s="7">
        <f>1/0.2101817782144</f>
        <v>4.7577863718515623</v>
      </c>
      <c r="J366" s="7">
        <f t="shared" si="10"/>
        <v>0.27533257951043216</v>
      </c>
      <c r="K366" s="7">
        <f t="shared" si="11"/>
        <v>0.64871208718900386</v>
      </c>
    </row>
    <row r="367" spans="1:11" s="4" customFormat="1" x14ac:dyDescent="0.25">
      <c r="A367" s="4" t="s">
        <v>239</v>
      </c>
      <c r="B367" s="4" t="s">
        <v>210</v>
      </c>
      <c r="C367" s="8" t="s">
        <v>295</v>
      </c>
      <c r="D367" s="8" t="s">
        <v>353</v>
      </c>
      <c r="E367" s="4" t="s">
        <v>163</v>
      </c>
      <c r="F367" s="4" t="s">
        <v>242</v>
      </c>
      <c r="G367" s="7">
        <f>1/0.7</f>
        <v>1.4285714285714286</v>
      </c>
      <c r="H367" s="7">
        <f>1/1.26</f>
        <v>0.79365079365079361</v>
      </c>
      <c r="I367" s="7">
        <f>1/0.39</f>
        <v>2.5641025641025639</v>
      </c>
      <c r="J367" s="7">
        <f t="shared" si="10"/>
        <v>0.35667494393873239</v>
      </c>
      <c r="K367" s="7">
        <f t="shared" si="11"/>
        <v>0.29614148000551299</v>
      </c>
    </row>
    <row r="368" spans="1:11" s="4" customFormat="1" x14ac:dyDescent="0.25">
      <c r="A368" s="4" t="s">
        <v>239</v>
      </c>
      <c r="B368" s="4" t="s">
        <v>216</v>
      </c>
      <c r="C368" s="8" t="s">
        <v>296</v>
      </c>
      <c r="D368" s="8" t="s">
        <v>353</v>
      </c>
      <c r="E368" s="4" t="s">
        <v>5</v>
      </c>
      <c r="F368" s="4" t="s">
        <v>240</v>
      </c>
      <c r="G368" s="7">
        <f>1/0.24</f>
        <v>4.166666666666667</v>
      </c>
      <c r="H368" s="7">
        <f>1/0.41</f>
        <v>2.4390243902439024</v>
      </c>
      <c r="I368" s="7">
        <f>1/0.14</f>
        <v>7.1428571428571423</v>
      </c>
      <c r="J368" s="7">
        <f t="shared" si="10"/>
        <v>1.4271163556401458</v>
      </c>
      <c r="K368" s="7">
        <f t="shared" si="11"/>
        <v>0.27134210532551745</v>
      </c>
    </row>
    <row r="369" spans="1:11" s="4" customFormat="1" x14ac:dyDescent="0.25">
      <c r="A369" s="4" t="s">
        <v>239</v>
      </c>
      <c r="B369" s="4" t="s">
        <v>216</v>
      </c>
      <c r="C369" s="8" t="s">
        <v>296</v>
      </c>
      <c r="D369" s="8" t="s">
        <v>353</v>
      </c>
      <c r="E369" s="4" t="s">
        <v>8</v>
      </c>
      <c r="F369" s="4" t="s">
        <v>8</v>
      </c>
      <c r="G369" s="7">
        <v>1.01</v>
      </c>
      <c r="H369" s="7">
        <v>0.77</v>
      </c>
      <c r="I369" s="7">
        <v>1.31</v>
      </c>
      <c r="J369" s="7">
        <f t="shared" si="10"/>
        <v>9.950330853168092E-3</v>
      </c>
      <c r="K369" s="7">
        <f t="shared" si="11"/>
        <v>0.13418987407764338</v>
      </c>
    </row>
    <row r="370" spans="1:11" s="4" customFormat="1" x14ac:dyDescent="0.25">
      <c r="A370" s="4" t="s">
        <v>239</v>
      </c>
      <c r="B370" s="4" t="s">
        <v>216</v>
      </c>
      <c r="C370" s="8" t="s">
        <v>296</v>
      </c>
      <c r="D370" s="8" t="s">
        <v>353</v>
      </c>
      <c r="E370" s="4" t="s">
        <v>208</v>
      </c>
      <c r="F370" s="4" t="s">
        <v>47</v>
      </c>
      <c r="G370" s="7">
        <v>0.71</v>
      </c>
      <c r="H370" s="7">
        <v>0.49</v>
      </c>
      <c r="I370" s="7">
        <v>1.04</v>
      </c>
      <c r="J370" s="7">
        <f t="shared" si="10"/>
        <v>-0.34249030894677601</v>
      </c>
      <c r="K370" s="7">
        <f t="shared" si="11"/>
        <v>0.19004308106837023</v>
      </c>
    </row>
    <row r="371" spans="1:11" s="4" customFormat="1" x14ac:dyDescent="0.25">
      <c r="A371" s="4" t="s">
        <v>239</v>
      </c>
      <c r="B371" s="4" t="s">
        <v>216</v>
      </c>
      <c r="C371" s="8" t="s">
        <v>296</v>
      </c>
      <c r="D371" s="8" t="s">
        <v>353</v>
      </c>
      <c r="E371" s="4" t="s">
        <v>163</v>
      </c>
      <c r="F371" s="4" t="s">
        <v>241</v>
      </c>
      <c r="G371" s="7">
        <f>1/0.959565814777232</f>
        <v>1.0421380009584387</v>
      </c>
      <c r="H371" s="7">
        <f>1/1.18450128404576</f>
        <v>0.84423715995006698</v>
      </c>
      <c r="I371" s="7">
        <f>1/0.7773453395881</f>
        <v>1.2864295301878059</v>
      </c>
      <c r="J371" s="7">
        <f t="shared" si="10"/>
        <v>4.1274373101734409E-2</v>
      </c>
      <c r="K371" s="7">
        <f t="shared" si="11"/>
        <v>0.10636171805968256</v>
      </c>
    </row>
    <row r="372" spans="1:11" s="4" customFormat="1" x14ac:dyDescent="0.25">
      <c r="A372" s="4" t="s">
        <v>239</v>
      </c>
      <c r="B372" s="4" t="s">
        <v>216</v>
      </c>
      <c r="C372" s="8" t="s">
        <v>296</v>
      </c>
      <c r="D372" s="8" t="s">
        <v>353</v>
      </c>
      <c r="E372" s="4" t="s">
        <v>163</v>
      </c>
      <c r="F372" s="4" t="s">
        <v>221</v>
      </c>
      <c r="G372" s="7">
        <f>1/0.634803173361241</f>
        <v>1.5752914319962608</v>
      </c>
      <c r="H372" s="7">
        <f>1/2.28110673556015</f>
        <v>0.43838369525240095</v>
      </c>
      <c r="I372" s="7">
        <f>1/0.176657699803138</f>
        <v>5.6606646702315819</v>
      </c>
      <c r="J372" s="7">
        <f t="shared" si="10"/>
        <v>0.45444029134861447</v>
      </c>
      <c r="K372" s="7">
        <f t="shared" si="11"/>
        <v>0.64601061963377715</v>
      </c>
    </row>
    <row r="373" spans="1:11" s="4" customFormat="1" x14ac:dyDescent="0.25">
      <c r="A373" s="4" t="s">
        <v>239</v>
      </c>
      <c r="B373" s="4" t="s">
        <v>216</v>
      </c>
      <c r="C373" s="8" t="s">
        <v>296</v>
      </c>
      <c r="D373" s="8" t="s">
        <v>353</v>
      </c>
      <c r="E373" s="4" t="s">
        <v>163</v>
      </c>
      <c r="F373" s="4" t="s">
        <v>242</v>
      </c>
      <c r="G373" s="7">
        <f>1/0.5</f>
        <v>2</v>
      </c>
      <c r="H373" s="7">
        <f>1/0.82</f>
        <v>1.2195121951219512</v>
      </c>
      <c r="I373" s="7">
        <f>1/0.3</f>
        <v>3.3333333333333335</v>
      </c>
      <c r="J373" s="7">
        <f t="shared" si="10"/>
        <v>0.69314718055994529</v>
      </c>
      <c r="K373" s="7">
        <f t="shared" si="11"/>
        <v>0.2539196630308328</v>
      </c>
    </row>
    <row r="374" spans="1:11" s="4" customFormat="1" x14ac:dyDescent="0.25">
      <c r="A374" s="4" t="s">
        <v>243</v>
      </c>
      <c r="B374" s="4" t="s">
        <v>244</v>
      </c>
      <c r="C374" s="8" t="s">
        <v>321</v>
      </c>
      <c r="D374" s="8" t="s">
        <v>373</v>
      </c>
      <c r="E374" s="4" t="s">
        <v>5</v>
      </c>
      <c r="F374" s="4" t="s">
        <v>245</v>
      </c>
      <c r="G374" s="7">
        <f>1/0.516883952491186</f>
        <v>1.9346702391907826</v>
      </c>
      <c r="H374" s="7">
        <f>1/0.822987521136659</f>
        <v>1.2150852525915126</v>
      </c>
      <c r="I374" s="7">
        <f>1/0.324633136567992</f>
        <v>3.0804002652716185</v>
      </c>
      <c r="J374" s="7">
        <f t="shared" si="10"/>
        <v>0.65993689293592206</v>
      </c>
      <c r="K374" s="7">
        <f t="shared" si="11"/>
        <v>0.23491043023383651</v>
      </c>
    </row>
    <row r="375" spans="1:11" s="4" customFormat="1" x14ac:dyDescent="0.25">
      <c r="A375" s="4" t="s">
        <v>243</v>
      </c>
      <c r="B375" s="4" t="s">
        <v>244</v>
      </c>
      <c r="C375" s="8" t="s">
        <v>321</v>
      </c>
      <c r="D375" s="8" t="s">
        <v>373</v>
      </c>
      <c r="E375" s="4" t="s">
        <v>8</v>
      </c>
      <c r="F375" s="4" t="s">
        <v>8</v>
      </c>
      <c r="G375" s="7">
        <v>1.86</v>
      </c>
      <c r="H375" s="7">
        <v>1.67</v>
      </c>
      <c r="I375" s="7">
        <v>2.08</v>
      </c>
      <c r="J375" s="7">
        <f t="shared" si="10"/>
        <v>0.62057648772510998</v>
      </c>
      <c r="K375" s="7">
        <f t="shared" si="11"/>
        <v>5.5440471536505782E-2</v>
      </c>
    </row>
    <row r="376" spans="1:11" s="4" customFormat="1" x14ac:dyDescent="0.25">
      <c r="A376" s="4" t="s">
        <v>243</v>
      </c>
      <c r="B376" s="4" t="s">
        <v>244</v>
      </c>
      <c r="C376" s="8" t="s">
        <v>321</v>
      </c>
      <c r="D376" s="8" t="s">
        <v>373</v>
      </c>
      <c r="E376" s="4" t="s">
        <v>163</v>
      </c>
      <c r="F376" s="4" t="s">
        <v>221</v>
      </c>
      <c r="G376" s="7">
        <f>1/1.36</f>
        <v>0.73529411764705876</v>
      </c>
      <c r="H376" s="7">
        <f>1/1.57</f>
        <v>0.63694267515923564</v>
      </c>
      <c r="I376" s="7">
        <f>1/1.18</f>
        <v>0.84745762711864414</v>
      </c>
      <c r="J376" s="7">
        <f t="shared" si="10"/>
        <v>-0.30748469974796072</v>
      </c>
      <c r="K376" s="7">
        <f t="shared" si="11"/>
        <v>7.2111409313798849E-2</v>
      </c>
    </row>
    <row r="377" spans="1:11" s="4" customFormat="1" x14ac:dyDescent="0.25">
      <c r="A377" s="4" t="s">
        <v>246</v>
      </c>
      <c r="B377" s="4" t="s">
        <v>36</v>
      </c>
      <c r="C377" s="8" t="s">
        <v>324</v>
      </c>
      <c r="D377" s="8" t="s">
        <v>374</v>
      </c>
      <c r="E377" s="4" t="s">
        <v>8</v>
      </c>
      <c r="F377" s="4" t="s">
        <v>8</v>
      </c>
      <c r="G377" s="7">
        <f>1/0.34</f>
        <v>2.9411764705882351</v>
      </c>
      <c r="H377" s="7">
        <f>1/0.55</f>
        <v>1.8181818181818181</v>
      </c>
      <c r="I377" s="7">
        <f>1/0.21</f>
        <v>4.7619047619047619</v>
      </c>
      <c r="J377" s="7">
        <f t="shared" si="10"/>
        <v>1.0788096613719298</v>
      </c>
      <c r="K377" s="7">
        <f t="shared" si="11"/>
        <v>0.24313402714874949</v>
      </c>
    </row>
    <row r="378" spans="1:11" s="4" customFormat="1" x14ac:dyDescent="0.25">
      <c r="A378" s="4" t="s">
        <v>246</v>
      </c>
      <c r="B378" s="4" t="s">
        <v>36</v>
      </c>
      <c r="C378" s="8" t="s">
        <v>324</v>
      </c>
      <c r="D378" s="8" t="s">
        <v>374</v>
      </c>
      <c r="E378" s="4" t="s">
        <v>165</v>
      </c>
      <c r="F378" s="4" t="s">
        <v>247</v>
      </c>
      <c r="G378" s="7">
        <f>1/0.63</f>
        <v>1.5873015873015872</v>
      </c>
      <c r="H378" s="7">
        <f>1/0.9</f>
        <v>1.1111111111111112</v>
      </c>
      <c r="I378" s="7">
        <f>1/0.43</f>
        <v>2.3255813953488373</v>
      </c>
      <c r="J378" s="7">
        <f t="shared" si="10"/>
        <v>0.46203545959655862</v>
      </c>
      <c r="K378" s="7">
        <f t="shared" si="11"/>
        <v>0.18651756430219762</v>
      </c>
    </row>
    <row r="379" spans="1:11" s="4" customFormat="1" x14ac:dyDescent="0.25">
      <c r="A379" s="4" t="s">
        <v>248</v>
      </c>
      <c r="B379" s="4" t="s">
        <v>210</v>
      </c>
      <c r="C379" s="8" t="s">
        <v>295</v>
      </c>
      <c r="D379" s="8" t="s">
        <v>348</v>
      </c>
      <c r="E379" s="4" t="s">
        <v>5</v>
      </c>
      <c r="F379" s="4" t="s">
        <v>249</v>
      </c>
      <c r="G379" s="7">
        <v>1.25</v>
      </c>
      <c r="H379" s="7">
        <v>1.2</v>
      </c>
      <c r="I379" s="7">
        <v>1.3</v>
      </c>
      <c r="J379" s="7">
        <f t="shared" si="10"/>
        <v>0.22314355131420976</v>
      </c>
      <c r="K379" s="7">
        <f t="shared" si="11"/>
        <v>2.0212804968064765E-2</v>
      </c>
    </row>
    <row r="380" spans="1:11" s="4" customFormat="1" x14ac:dyDescent="0.25">
      <c r="A380" s="4" t="s">
        <v>248</v>
      </c>
      <c r="B380" s="4" t="s">
        <v>210</v>
      </c>
      <c r="C380" s="8" t="s">
        <v>295</v>
      </c>
      <c r="D380" s="8" t="s">
        <v>348</v>
      </c>
      <c r="E380" s="4" t="s">
        <v>208</v>
      </c>
      <c r="F380" s="4" t="s">
        <v>229</v>
      </c>
      <c r="G380" s="7">
        <v>1.72</v>
      </c>
      <c r="H380" s="7">
        <v>1.22</v>
      </c>
      <c r="I380" s="7">
        <v>2.4300000000000002</v>
      </c>
      <c r="J380" s="7">
        <f t="shared" si="10"/>
        <v>0.54232429082536171</v>
      </c>
      <c r="K380" s="7">
        <f t="shared" si="11"/>
        <v>0.17400010065840707</v>
      </c>
    </row>
    <row r="381" spans="1:11" s="4" customFormat="1" x14ac:dyDescent="0.25">
      <c r="A381" s="4" t="s">
        <v>248</v>
      </c>
      <c r="B381" s="4" t="s">
        <v>210</v>
      </c>
      <c r="C381" s="8" t="s">
        <v>295</v>
      </c>
      <c r="D381" s="8" t="s">
        <v>348</v>
      </c>
      <c r="E381" s="4" t="s">
        <v>208</v>
      </c>
      <c r="F381" s="4" t="s">
        <v>234</v>
      </c>
      <c r="G381" s="7">
        <v>2.48</v>
      </c>
      <c r="H381" s="7">
        <v>1.43</v>
      </c>
      <c r="I381" s="7">
        <v>4.3099999999999996</v>
      </c>
      <c r="J381" s="7">
        <f t="shared" si="10"/>
        <v>0.90825856017689077</v>
      </c>
      <c r="K381" s="7">
        <f t="shared" si="11"/>
        <v>0.27860188379894962</v>
      </c>
    </row>
    <row r="382" spans="1:11" s="4" customFormat="1" x14ac:dyDescent="0.25">
      <c r="A382" s="4" t="s">
        <v>248</v>
      </c>
      <c r="B382" s="4" t="s">
        <v>210</v>
      </c>
      <c r="C382" s="8" t="s">
        <v>295</v>
      </c>
      <c r="D382" s="8" t="s">
        <v>348</v>
      </c>
      <c r="E382" s="4" t="s">
        <v>208</v>
      </c>
      <c r="F382" s="4" t="s">
        <v>252</v>
      </c>
      <c r="G382" s="7">
        <v>1.53</v>
      </c>
      <c r="H382" s="7">
        <v>1.27</v>
      </c>
      <c r="I382" s="7">
        <v>1.84</v>
      </c>
      <c r="J382" s="7">
        <f t="shared" si="10"/>
        <v>0.42526773540434409</v>
      </c>
      <c r="K382" s="7">
        <f t="shared" si="11"/>
        <v>9.3623401805655135E-2</v>
      </c>
    </row>
    <row r="383" spans="1:11" s="4" customFormat="1" x14ac:dyDescent="0.25">
      <c r="A383" s="4" t="s">
        <v>248</v>
      </c>
      <c r="B383" s="4" t="s">
        <v>210</v>
      </c>
      <c r="C383" s="8" t="s">
        <v>295</v>
      </c>
      <c r="D383" s="8" t="s">
        <v>348</v>
      </c>
      <c r="E383" s="4" t="s">
        <v>208</v>
      </c>
      <c r="F383" s="4" t="s">
        <v>238</v>
      </c>
      <c r="G383" s="7">
        <v>1.54</v>
      </c>
      <c r="H383" s="7">
        <v>1.3</v>
      </c>
      <c r="I383" s="7">
        <v>1.82</v>
      </c>
      <c r="J383" s="7">
        <f t="shared" si="10"/>
        <v>0.43178241642553783</v>
      </c>
      <c r="K383" s="7">
        <f t="shared" si="11"/>
        <v>8.4967736520508319E-2</v>
      </c>
    </row>
    <row r="384" spans="1:11" s="4" customFormat="1" x14ac:dyDescent="0.25">
      <c r="A384" s="4" t="s">
        <v>248</v>
      </c>
      <c r="B384" s="4" t="s">
        <v>210</v>
      </c>
      <c r="C384" s="8" t="s">
        <v>295</v>
      </c>
      <c r="D384" s="8" t="s">
        <v>348</v>
      </c>
      <c r="E384" s="4" t="s">
        <v>163</v>
      </c>
      <c r="F384" s="4" t="s">
        <v>90</v>
      </c>
      <c r="G384" s="7">
        <f>1/1.02</f>
        <v>0.98039215686274506</v>
      </c>
      <c r="H384" s="7">
        <f>1/1.1</f>
        <v>0.90909090909090906</v>
      </c>
      <c r="I384" s="7">
        <f>1/0.95</f>
        <v>1.0526315789473684</v>
      </c>
      <c r="J384" s="7">
        <f t="shared" si="10"/>
        <v>-1.9802627296179754E-2</v>
      </c>
      <c r="K384" s="7">
        <f t="shared" si="11"/>
        <v>3.7021079341382671E-2</v>
      </c>
    </row>
    <row r="385" spans="1:11" s="4" customFormat="1" x14ac:dyDescent="0.25">
      <c r="A385" s="4" t="s">
        <v>248</v>
      </c>
      <c r="B385" s="4" t="s">
        <v>210</v>
      </c>
      <c r="C385" s="8" t="s">
        <v>295</v>
      </c>
      <c r="D385" s="8" t="s">
        <v>348</v>
      </c>
      <c r="E385" s="4" t="s">
        <v>163</v>
      </c>
      <c r="F385" s="4" t="s">
        <v>250</v>
      </c>
      <c r="G385" s="7">
        <v>1.1100000000000001</v>
      </c>
      <c r="H385" s="7">
        <v>1.06</v>
      </c>
      <c r="I385" s="7">
        <v>1.17</v>
      </c>
      <c r="J385" s="7">
        <f t="shared" si="10"/>
        <v>0.10436001532424286</v>
      </c>
      <c r="K385" s="7">
        <f t="shared" si="11"/>
        <v>2.4933040577194161E-2</v>
      </c>
    </row>
    <row r="386" spans="1:11" x14ac:dyDescent="0.25">
      <c r="A386" s="4" t="s">
        <v>248</v>
      </c>
      <c r="B386" s="4" t="s">
        <v>210</v>
      </c>
      <c r="C386" s="8" t="s">
        <v>295</v>
      </c>
      <c r="D386" s="8" t="s">
        <v>348</v>
      </c>
      <c r="E386" s="4" t="s">
        <v>163</v>
      </c>
      <c r="F386" s="4" t="s">
        <v>251</v>
      </c>
      <c r="G386" s="7">
        <v>1.33</v>
      </c>
      <c r="H386" s="7">
        <v>1.26</v>
      </c>
      <c r="I386" s="7">
        <v>1.41</v>
      </c>
      <c r="J386" s="7">
        <f t="shared" ref="J386:J449" si="12">LN(G386)</f>
        <v>0.28517894223366247</v>
      </c>
      <c r="K386" s="7">
        <f t="shared" ref="K386:K449" si="13">(LN(I386)-LN(H386))/3.96</f>
        <v>2.8403531168356116E-2</v>
      </c>
    </row>
    <row r="387" spans="1:11" x14ac:dyDescent="0.25">
      <c r="A387" s="4" t="s">
        <v>248</v>
      </c>
      <c r="B387" s="4" t="s">
        <v>216</v>
      </c>
      <c r="C387" s="8" t="s">
        <v>296</v>
      </c>
      <c r="D387" s="8" t="s">
        <v>348</v>
      </c>
      <c r="E387" s="4" t="s">
        <v>5</v>
      </c>
      <c r="F387" s="4" t="s">
        <v>249</v>
      </c>
      <c r="G387" s="7">
        <v>1.35</v>
      </c>
      <c r="H387" s="7">
        <v>1.29</v>
      </c>
      <c r="I387" s="7">
        <v>1.42</v>
      </c>
      <c r="J387" s="7">
        <f t="shared" si="12"/>
        <v>0.30010459245033816</v>
      </c>
      <c r="K387" s="7">
        <f t="shared" si="13"/>
        <v>2.4246124555451661E-2</v>
      </c>
    </row>
    <row r="388" spans="1:11" x14ac:dyDescent="0.25">
      <c r="A388" s="4" t="s">
        <v>248</v>
      </c>
      <c r="B388" s="4" t="s">
        <v>216</v>
      </c>
      <c r="C388" s="8" t="s">
        <v>296</v>
      </c>
      <c r="D388" s="8" t="s">
        <v>348</v>
      </c>
      <c r="E388" s="4" t="s">
        <v>8</v>
      </c>
      <c r="F388" s="4" t="s">
        <v>8</v>
      </c>
      <c r="G388" s="7">
        <v>1.21</v>
      </c>
      <c r="H388" s="7">
        <v>1.1599999999999999</v>
      </c>
      <c r="I388" s="7">
        <v>1.26</v>
      </c>
      <c r="J388" s="7">
        <f t="shared" si="12"/>
        <v>0.1906203596086497</v>
      </c>
      <c r="K388" s="7">
        <f t="shared" si="13"/>
        <v>2.0881746425533691E-2</v>
      </c>
    </row>
    <row r="389" spans="1:11" x14ac:dyDescent="0.25">
      <c r="A389" s="4" t="s">
        <v>248</v>
      </c>
      <c r="B389" s="4" t="s">
        <v>216</v>
      </c>
      <c r="C389" s="8" t="s">
        <v>296</v>
      </c>
      <c r="D389" s="8" t="s">
        <v>348</v>
      </c>
      <c r="E389" s="4" t="s">
        <v>208</v>
      </c>
      <c r="F389" s="4" t="s">
        <v>47</v>
      </c>
      <c r="G389" s="7">
        <v>1.26</v>
      </c>
      <c r="H389" s="7">
        <v>1.1599999999999999</v>
      </c>
      <c r="I389" s="7">
        <v>1.38</v>
      </c>
      <c r="J389" s="7">
        <f t="shared" si="12"/>
        <v>0.23111172096338664</v>
      </c>
      <c r="K389" s="7">
        <f t="shared" si="13"/>
        <v>4.3854417689606059E-2</v>
      </c>
    </row>
    <row r="390" spans="1:11" x14ac:dyDescent="0.25">
      <c r="A390" s="4" t="s">
        <v>248</v>
      </c>
      <c r="B390" s="4" t="s">
        <v>216</v>
      </c>
      <c r="C390" s="8" t="s">
        <v>296</v>
      </c>
      <c r="D390" s="8" t="s">
        <v>348</v>
      </c>
      <c r="E390" s="4" t="s">
        <v>208</v>
      </c>
      <c r="F390" s="4" t="s">
        <v>229</v>
      </c>
      <c r="G390" s="7">
        <v>2.11</v>
      </c>
      <c r="H390" s="7">
        <v>1.49</v>
      </c>
      <c r="I390" s="7">
        <v>2.99</v>
      </c>
      <c r="J390" s="7">
        <f t="shared" si="12"/>
        <v>0.74668794748797507</v>
      </c>
      <c r="K390" s="7">
        <f t="shared" si="13"/>
        <v>0.17588314834475435</v>
      </c>
    </row>
    <row r="391" spans="1:11" x14ac:dyDescent="0.25">
      <c r="A391" s="4" t="s">
        <v>248</v>
      </c>
      <c r="B391" s="4" t="s">
        <v>216</v>
      </c>
      <c r="C391" s="8" t="s">
        <v>296</v>
      </c>
      <c r="D391" s="8" t="s">
        <v>348</v>
      </c>
      <c r="E391" s="4" t="s">
        <v>208</v>
      </c>
      <c r="F391" s="4" t="s">
        <v>234</v>
      </c>
      <c r="G391" s="7">
        <v>3.27</v>
      </c>
      <c r="H391" s="7">
        <v>1.84</v>
      </c>
      <c r="I391" s="7">
        <v>5.8</v>
      </c>
      <c r="J391" s="7">
        <f t="shared" si="12"/>
        <v>1.1847899849091621</v>
      </c>
      <c r="K391" s="7">
        <f t="shared" si="13"/>
        <v>0.28992230957865639</v>
      </c>
    </row>
    <row r="392" spans="1:11" x14ac:dyDescent="0.25">
      <c r="A392" s="4" t="s">
        <v>248</v>
      </c>
      <c r="B392" s="4" t="s">
        <v>216</v>
      </c>
      <c r="C392" s="8" t="s">
        <v>296</v>
      </c>
      <c r="D392" s="8" t="s">
        <v>348</v>
      </c>
      <c r="E392" s="4" t="s">
        <v>208</v>
      </c>
      <c r="F392" s="4" t="s">
        <v>252</v>
      </c>
      <c r="G392" s="7">
        <v>1.53</v>
      </c>
      <c r="H392" s="7">
        <v>1.26</v>
      </c>
      <c r="I392" s="7">
        <v>1.85</v>
      </c>
      <c r="J392" s="7">
        <f t="shared" si="12"/>
        <v>0.42526773540434409</v>
      </c>
      <c r="K392" s="7">
        <f t="shared" si="13"/>
        <v>9.6988363163345179E-2</v>
      </c>
    </row>
    <row r="393" spans="1:11" x14ac:dyDescent="0.25">
      <c r="A393" s="4" t="s">
        <v>248</v>
      </c>
      <c r="B393" s="4" t="s">
        <v>216</v>
      </c>
      <c r="C393" s="8" t="s">
        <v>296</v>
      </c>
      <c r="D393" s="8" t="s">
        <v>348</v>
      </c>
      <c r="E393" s="4" t="s">
        <v>208</v>
      </c>
      <c r="F393" s="4" t="s">
        <v>238</v>
      </c>
      <c r="G393" s="7">
        <v>1.42</v>
      </c>
      <c r="H393" s="7">
        <v>1.19</v>
      </c>
      <c r="I393" s="7">
        <v>1.68</v>
      </c>
      <c r="J393" s="7">
        <f t="shared" si="12"/>
        <v>0.35065687161316933</v>
      </c>
      <c r="K393" s="7">
        <f t="shared" si="13"/>
        <v>8.7080930881749882E-2</v>
      </c>
    </row>
    <row r="394" spans="1:11" x14ac:dyDescent="0.25">
      <c r="A394" s="4" t="s">
        <v>248</v>
      </c>
      <c r="B394" s="4" t="s">
        <v>216</v>
      </c>
      <c r="C394" s="8" t="s">
        <v>296</v>
      </c>
      <c r="D394" s="8" t="s">
        <v>348</v>
      </c>
      <c r="E394" s="4" t="s">
        <v>163</v>
      </c>
      <c r="F394" s="4" t="s">
        <v>90</v>
      </c>
      <c r="G394" s="7">
        <f>1/1.1</f>
        <v>0.90909090909090906</v>
      </c>
      <c r="H394" s="7">
        <f>1/1.19</f>
        <v>0.84033613445378152</v>
      </c>
      <c r="I394" s="7">
        <f>1/1.02</f>
        <v>0.98039215686274506</v>
      </c>
      <c r="J394" s="7">
        <f t="shared" si="12"/>
        <v>-9.5310179804324893E-2</v>
      </c>
      <c r="K394" s="7">
        <f t="shared" si="13"/>
        <v>3.8926939350317741E-2</v>
      </c>
    </row>
    <row r="395" spans="1:11" x14ac:dyDescent="0.25">
      <c r="A395" s="4" t="s">
        <v>248</v>
      </c>
      <c r="B395" s="4" t="s">
        <v>216</v>
      </c>
      <c r="C395" s="8" t="s">
        <v>296</v>
      </c>
      <c r="D395" s="8" t="s">
        <v>348</v>
      </c>
      <c r="E395" s="4" t="s">
        <v>163</v>
      </c>
      <c r="F395" s="4" t="s">
        <v>250</v>
      </c>
      <c r="G395" s="7">
        <v>0.97</v>
      </c>
      <c r="H395" s="7">
        <v>0.92</v>
      </c>
      <c r="I395" s="7">
        <v>1.03</v>
      </c>
      <c r="J395" s="7">
        <f t="shared" si="12"/>
        <v>-3.0459207484708574E-2</v>
      </c>
      <c r="K395" s="7">
        <f t="shared" si="13"/>
        <v>2.8520305853685719E-2</v>
      </c>
    </row>
    <row r="396" spans="1:11" x14ac:dyDescent="0.25">
      <c r="A396" s="4" t="s">
        <v>248</v>
      </c>
      <c r="B396" s="4" t="s">
        <v>216</v>
      </c>
      <c r="C396" s="8" t="s">
        <v>296</v>
      </c>
      <c r="D396" s="8" t="s">
        <v>348</v>
      </c>
      <c r="E396" s="4" t="s">
        <v>163</v>
      </c>
      <c r="F396" s="4" t="s">
        <v>251</v>
      </c>
      <c r="G396" s="7">
        <v>1.36</v>
      </c>
      <c r="H396" s="7">
        <v>1.29</v>
      </c>
      <c r="I396" s="7">
        <v>1.44</v>
      </c>
      <c r="J396" s="7">
        <f t="shared" si="12"/>
        <v>0.30748469974796072</v>
      </c>
      <c r="K396" s="7">
        <f t="shared" si="13"/>
        <v>2.7778003842002144E-2</v>
      </c>
    </row>
    <row r="397" spans="1:11" x14ac:dyDescent="0.25">
      <c r="A397" s="4" t="s">
        <v>248</v>
      </c>
      <c r="B397" s="4" t="s">
        <v>18</v>
      </c>
      <c r="C397" s="8" t="s">
        <v>301</v>
      </c>
      <c r="D397" s="8" t="s">
        <v>371</v>
      </c>
      <c r="E397" s="4" t="s">
        <v>5</v>
      </c>
      <c r="F397" s="4" t="s">
        <v>249</v>
      </c>
      <c r="G397" s="7">
        <v>1.07</v>
      </c>
      <c r="H397" s="7">
        <v>1.02</v>
      </c>
      <c r="I397" s="7">
        <v>1.1200000000000001</v>
      </c>
      <c r="J397" s="7">
        <f t="shared" si="12"/>
        <v>6.7658648473814864E-2</v>
      </c>
      <c r="K397" s="7">
        <f t="shared" si="13"/>
        <v>2.3617691416874628E-2</v>
      </c>
    </row>
    <row r="398" spans="1:11" x14ac:dyDescent="0.25">
      <c r="A398" s="4" t="s">
        <v>248</v>
      </c>
      <c r="B398" s="4" t="s">
        <v>18</v>
      </c>
      <c r="C398" s="8" t="s">
        <v>301</v>
      </c>
      <c r="D398" s="8" t="s">
        <v>371</v>
      </c>
      <c r="E398" s="4" t="s">
        <v>8</v>
      </c>
      <c r="F398" s="4" t="s">
        <v>8</v>
      </c>
      <c r="G398" s="7">
        <f>1/1.13</f>
        <v>0.88495575221238942</v>
      </c>
      <c r="H398" s="7">
        <f>1/1.17</f>
        <v>0.85470085470085477</v>
      </c>
      <c r="I398" s="7">
        <f>1/1.08</f>
        <v>0.92592592592592582</v>
      </c>
      <c r="J398" s="7">
        <f t="shared" si="12"/>
        <v>-0.12221763272424915</v>
      </c>
      <c r="K398" s="7">
        <f t="shared" si="13"/>
        <v>2.0212804968064706E-2</v>
      </c>
    </row>
    <row r="399" spans="1:11" x14ac:dyDescent="0.25">
      <c r="A399" s="4" t="s">
        <v>248</v>
      </c>
      <c r="B399" s="4" t="s">
        <v>18</v>
      </c>
      <c r="C399" s="8" t="s">
        <v>301</v>
      </c>
      <c r="D399" s="8" t="s">
        <v>371</v>
      </c>
      <c r="E399" s="4" t="s">
        <v>208</v>
      </c>
      <c r="F399" s="4" t="s">
        <v>47</v>
      </c>
      <c r="G399" s="7">
        <v>1.53</v>
      </c>
      <c r="H399" s="7">
        <v>1.41</v>
      </c>
      <c r="I399" s="7">
        <v>1.66</v>
      </c>
      <c r="J399" s="7">
        <f t="shared" si="12"/>
        <v>0.42526773540434409</v>
      </c>
      <c r="K399" s="7">
        <f t="shared" si="13"/>
        <v>4.1219166156155305E-2</v>
      </c>
    </row>
    <row r="400" spans="1:11" x14ac:dyDescent="0.25">
      <c r="A400" s="4" t="s">
        <v>248</v>
      </c>
      <c r="B400" s="4" t="s">
        <v>18</v>
      </c>
      <c r="C400" s="8" t="s">
        <v>301</v>
      </c>
      <c r="D400" s="8" t="s">
        <v>371</v>
      </c>
      <c r="E400" s="4" t="s">
        <v>208</v>
      </c>
      <c r="F400" s="4" t="s">
        <v>229</v>
      </c>
      <c r="G400" s="7">
        <v>1.7</v>
      </c>
      <c r="H400" s="7">
        <v>1.2</v>
      </c>
      <c r="I400" s="7">
        <v>2.41</v>
      </c>
      <c r="J400" s="7">
        <f t="shared" si="12"/>
        <v>0.53062825106217038</v>
      </c>
      <c r="K400" s="7">
        <f t="shared" si="13"/>
        <v>0.17608716937086089</v>
      </c>
    </row>
    <row r="401" spans="1:11" x14ac:dyDescent="0.25">
      <c r="A401" s="4" t="s">
        <v>248</v>
      </c>
      <c r="B401" s="4" t="s">
        <v>18</v>
      </c>
      <c r="C401" s="8" t="s">
        <v>301</v>
      </c>
      <c r="D401" s="8" t="s">
        <v>371</v>
      </c>
      <c r="E401" s="4" t="s">
        <v>208</v>
      </c>
      <c r="F401" s="4" t="s">
        <v>234</v>
      </c>
      <c r="G401" s="7">
        <v>3.06</v>
      </c>
      <c r="H401" s="7">
        <v>1.73</v>
      </c>
      <c r="I401" s="7">
        <v>5.43</v>
      </c>
      <c r="J401" s="7">
        <f t="shared" si="12"/>
        <v>1.1184149159642893</v>
      </c>
      <c r="K401" s="7">
        <f t="shared" si="13"/>
        <v>0.28884285995862535</v>
      </c>
    </row>
    <row r="402" spans="1:11" x14ac:dyDescent="0.25">
      <c r="A402" s="4" t="s">
        <v>248</v>
      </c>
      <c r="B402" s="4" t="s">
        <v>18</v>
      </c>
      <c r="C402" s="8" t="s">
        <v>301</v>
      </c>
      <c r="D402" s="8" t="s">
        <v>371</v>
      </c>
      <c r="E402" s="4" t="s">
        <v>208</v>
      </c>
      <c r="F402" s="4" t="s">
        <v>238</v>
      </c>
      <c r="G402" s="7">
        <v>1.2</v>
      </c>
      <c r="H402" s="7">
        <v>1.01</v>
      </c>
      <c r="I402" s="7">
        <v>1.42</v>
      </c>
      <c r="J402" s="7">
        <f t="shared" si="12"/>
        <v>0.18232155679395459</v>
      </c>
      <c r="K402" s="7">
        <f t="shared" si="13"/>
        <v>8.6037005242424552E-2</v>
      </c>
    </row>
    <row r="403" spans="1:11" x14ac:dyDescent="0.25">
      <c r="A403" s="4" t="s">
        <v>248</v>
      </c>
      <c r="B403" s="4" t="s">
        <v>18</v>
      </c>
      <c r="C403" s="8" t="s">
        <v>301</v>
      </c>
      <c r="D403" s="8" t="s">
        <v>371</v>
      </c>
      <c r="E403" s="4" t="s">
        <v>163</v>
      </c>
      <c r="F403" s="4" t="s">
        <v>251</v>
      </c>
      <c r="G403" s="7">
        <v>1.1000000000000001</v>
      </c>
      <c r="H403" s="7">
        <v>1.04</v>
      </c>
      <c r="I403" s="7">
        <v>1.1599999999999999</v>
      </c>
      <c r="J403" s="7">
        <f t="shared" si="12"/>
        <v>9.5310179804324935E-2</v>
      </c>
      <c r="K403" s="7">
        <f t="shared" si="13"/>
        <v>2.7575578779038358E-2</v>
      </c>
    </row>
    <row r="404" spans="1:11" x14ac:dyDescent="0.25">
      <c r="A404" s="4" t="s">
        <v>248</v>
      </c>
      <c r="B404" s="4" t="s">
        <v>18</v>
      </c>
      <c r="C404" s="8" t="s">
        <v>301</v>
      </c>
      <c r="D404" s="8" t="s">
        <v>371</v>
      </c>
      <c r="E404" s="4" t="s">
        <v>253</v>
      </c>
      <c r="F404" s="4" t="s">
        <v>252</v>
      </c>
      <c r="G404" s="7">
        <v>1.62</v>
      </c>
      <c r="H404" s="7">
        <v>1.35</v>
      </c>
      <c r="I404" s="7">
        <v>1.96</v>
      </c>
      <c r="J404" s="7">
        <f t="shared" si="12"/>
        <v>0.48242614924429278</v>
      </c>
      <c r="K404" s="7">
        <f t="shared" si="13"/>
        <v>9.4151485048506983E-2</v>
      </c>
    </row>
    <row r="405" spans="1:11" x14ac:dyDescent="0.25">
      <c r="A405" s="4" t="s">
        <v>248</v>
      </c>
      <c r="B405" s="4" t="s">
        <v>223</v>
      </c>
      <c r="C405" s="9" t="s">
        <v>12</v>
      </c>
      <c r="D405" s="9" t="s">
        <v>12</v>
      </c>
      <c r="E405" s="4" t="s">
        <v>5</v>
      </c>
      <c r="F405" s="4" t="s">
        <v>249</v>
      </c>
      <c r="G405" s="7">
        <v>1.21</v>
      </c>
      <c r="H405" s="7">
        <v>1.1599999999999999</v>
      </c>
      <c r="I405" s="7">
        <v>1.27</v>
      </c>
      <c r="J405" s="7">
        <f t="shared" si="12"/>
        <v>0.1906203596086497</v>
      </c>
      <c r="K405" s="7">
        <f t="shared" si="13"/>
        <v>2.2878003876824926E-2</v>
      </c>
    </row>
    <row r="406" spans="1:11" x14ac:dyDescent="0.25">
      <c r="A406" s="4" t="s">
        <v>248</v>
      </c>
      <c r="B406" s="4" t="s">
        <v>223</v>
      </c>
      <c r="C406" s="9" t="s">
        <v>12</v>
      </c>
      <c r="D406" s="9" t="s">
        <v>12</v>
      </c>
      <c r="E406" s="4" t="s">
        <v>8</v>
      </c>
      <c r="F406" s="4" t="s">
        <v>8</v>
      </c>
      <c r="G406" s="7">
        <f>1/1.2</f>
        <v>0.83333333333333337</v>
      </c>
      <c r="H406" s="7">
        <f>1/1.26</f>
        <v>0.79365079365079361</v>
      </c>
      <c r="I406" s="7">
        <f>1/1.15</f>
        <v>0.86956521739130443</v>
      </c>
      <c r="J406" s="7">
        <f t="shared" si="12"/>
        <v>-0.18232155679395459</v>
      </c>
      <c r="K406" s="7">
        <f t="shared" si="13"/>
        <v>2.3068125906118207E-2</v>
      </c>
    </row>
    <row r="407" spans="1:11" x14ac:dyDescent="0.25">
      <c r="A407" s="4" t="s">
        <v>248</v>
      </c>
      <c r="B407" s="4" t="s">
        <v>223</v>
      </c>
      <c r="C407" s="9" t="s">
        <v>12</v>
      </c>
      <c r="D407" s="9" t="s">
        <v>12</v>
      </c>
      <c r="E407" s="4" t="s">
        <v>208</v>
      </c>
      <c r="F407" s="4" t="s">
        <v>47</v>
      </c>
      <c r="G407" s="7">
        <v>1.19</v>
      </c>
      <c r="H407" s="7">
        <v>1.0900000000000001</v>
      </c>
      <c r="I407" s="7">
        <v>1.3</v>
      </c>
      <c r="J407" s="7">
        <f t="shared" si="12"/>
        <v>0.17395330712343798</v>
      </c>
      <c r="K407" s="7">
        <f t="shared" si="13"/>
        <v>4.4491557632939049E-2</v>
      </c>
    </row>
    <row r="408" spans="1:11" x14ac:dyDescent="0.25">
      <c r="A408" s="4" t="s">
        <v>248</v>
      </c>
      <c r="B408" s="4" t="s">
        <v>223</v>
      </c>
      <c r="C408" s="9" t="s">
        <v>12</v>
      </c>
      <c r="D408" s="9" t="s">
        <v>12</v>
      </c>
      <c r="E408" s="4" t="s">
        <v>208</v>
      </c>
      <c r="F408" s="4" t="s">
        <v>229</v>
      </c>
      <c r="G408" s="7">
        <v>1.47</v>
      </c>
      <c r="H408" s="7">
        <v>1.02</v>
      </c>
      <c r="I408" s="7">
        <v>2.11</v>
      </c>
      <c r="J408" s="7">
        <f t="shared" si="12"/>
        <v>0.38526240079064489</v>
      </c>
      <c r="K408" s="7">
        <f t="shared" si="13"/>
        <v>0.18355689903833214</v>
      </c>
    </row>
    <row r="409" spans="1:11" x14ac:dyDescent="0.25">
      <c r="A409" s="4" t="s">
        <v>248</v>
      </c>
      <c r="B409" s="4" t="s">
        <v>223</v>
      </c>
      <c r="C409" s="9" t="s">
        <v>12</v>
      </c>
      <c r="D409" s="9" t="s">
        <v>12</v>
      </c>
      <c r="E409" s="4" t="s">
        <v>208</v>
      </c>
      <c r="F409" s="4" t="s">
        <v>234</v>
      </c>
      <c r="G409" s="7">
        <v>3.5</v>
      </c>
      <c r="H409" s="7">
        <v>2.02</v>
      </c>
      <c r="I409" s="7">
        <v>6.07</v>
      </c>
      <c r="J409" s="7">
        <f t="shared" si="12"/>
        <v>1.2527629684953681</v>
      </c>
      <c r="K409" s="7">
        <f t="shared" si="13"/>
        <v>0.27784371051977114</v>
      </c>
    </row>
    <row r="410" spans="1:11" x14ac:dyDescent="0.25">
      <c r="A410" s="4" t="s">
        <v>248</v>
      </c>
      <c r="B410" s="4" t="s">
        <v>223</v>
      </c>
      <c r="C410" s="9" t="s">
        <v>12</v>
      </c>
      <c r="D410" s="9" t="s">
        <v>12</v>
      </c>
      <c r="E410" s="4" t="s">
        <v>208</v>
      </c>
      <c r="F410" s="4" t="s">
        <v>252</v>
      </c>
      <c r="G410" s="7">
        <v>1.01</v>
      </c>
      <c r="H410" s="7">
        <v>0.96</v>
      </c>
      <c r="I410" s="7">
        <v>1.05</v>
      </c>
      <c r="J410" s="7">
        <f t="shared" si="12"/>
        <v>9.950330853168092E-3</v>
      </c>
      <c r="K410" s="7">
        <f t="shared" si="13"/>
        <v>2.2629333002446267E-2</v>
      </c>
    </row>
    <row r="411" spans="1:11" x14ac:dyDescent="0.25">
      <c r="A411" s="4" t="s">
        <v>248</v>
      </c>
      <c r="B411" s="4" t="s">
        <v>223</v>
      </c>
      <c r="C411" s="9" t="s">
        <v>12</v>
      </c>
      <c r="D411" s="9" t="s">
        <v>12</v>
      </c>
      <c r="E411" s="4" t="s">
        <v>208</v>
      </c>
      <c r="F411" s="4" t="s">
        <v>238</v>
      </c>
      <c r="G411" s="7">
        <v>1.49</v>
      </c>
      <c r="H411" s="7">
        <v>1.25</v>
      </c>
      <c r="I411" s="7">
        <v>1.79</v>
      </c>
      <c r="J411" s="7">
        <f t="shared" si="12"/>
        <v>0.39877611995736778</v>
      </c>
      <c r="K411" s="7">
        <f t="shared" si="13"/>
        <v>9.0674764782437856E-2</v>
      </c>
    </row>
    <row r="412" spans="1:11" x14ac:dyDescent="0.25">
      <c r="A412" s="4" t="s">
        <v>248</v>
      </c>
      <c r="B412" s="4" t="s">
        <v>223</v>
      </c>
      <c r="C412" s="9" t="s">
        <v>12</v>
      </c>
      <c r="D412" s="9" t="s">
        <v>12</v>
      </c>
      <c r="E412" s="4" t="s">
        <v>163</v>
      </c>
      <c r="F412" s="4" t="s">
        <v>251</v>
      </c>
      <c r="G412" s="7">
        <v>1.26</v>
      </c>
      <c r="H412" s="7">
        <v>1.19</v>
      </c>
      <c r="I412" s="7">
        <v>1.34</v>
      </c>
      <c r="J412" s="7">
        <f t="shared" si="12"/>
        <v>0.23111172096338664</v>
      </c>
      <c r="K412" s="7">
        <f t="shared" si="13"/>
        <v>2.9978865363480319E-2</v>
      </c>
    </row>
    <row r="413" spans="1:11" x14ac:dyDescent="0.25">
      <c r="A413" s="4" t="s">
        <v>254</v>
      </c>
      <c r="B413" s="4" t="s">
        <v>210</v>
      </c>
      <c r="C413" s="8" t="s">
        <v>295</v>
      </c>
      <c r="D413" s="8" t="s">
        <v>348</v>
      </c>
      <c r="E413" s="4" t="s">
        <v>8</v>
      </c>
      <c r="F413" s="4" t="s">
        <v>8</v>
      </c>
      <c r="G413" s="7">
        <v>1.3</v>
      </c>
      <c r="H413" s="7">
        <v>1.1599999999999999</v>
      </c>
      <c r="I413" s="7">
        <v>1.45</v>
      </c>
      <c r="J413" s="7">
        <f t="shared" si="12"/>
        <v>0.26236426446749106</v>
      </c>
      <c r="K413" s="7">
        <f t="shared" si="13"/>
        <v>5.6349381645002472E-2</v>
      </c>
    </row>
    <row r="414" spans="1:11" x14ac:dyDescent="0.25">
      <c r="A414" s="4" t="s">
        <v>254</v>
      </c>
      <c r="B414" s="4" t="s">
        <v>210</v>
      </c>
      <c r="C414" s="8" t="s">
        <v>295</v>
      </c>
      <c r="D414" s="8" t="s">
        <v>348</v>
      </c>
      <c r="E414" s="4" t="s">
        <v>162</v>
      </c>
      <c r="F414" s="4" t="s">
        <v>256</v>
      </c>
      <c r="G414" s="7">
        <v>0.78465535060189229</v>
      </c>
      <c r="H414" s="7">
        <v>0.6371241557073043</v>
      </c>
      <c r="I414" s="7">
        <v>0.96634857384221462</v>
      </c>
      <c r="J414" s="7">
        <f t="shared" si="12"/>
        <v>-0.24251070142693096</v>
      </c>
      <c r="K414" s="7">
        <f t="shared" si="13"/>
        <v>0.10519193639196139</v>
      </c>
    </row>
    <row r="415" spans="1:11" x14ac:dyDescent="0.25">
      <c r="A415" s="4" t="s">
        <v>254</v>
      </c>
      <c r="B415" s="4" t="s">
        <v>210</v>
      </c>
      <c r="C415" s="8" t="s">
        <v>295</v>
      </c>
      <c r="D415" s="8" t="s">
        <v>348</v>
      </c>
      <c r="E415" s="4" t="s">
        <v>253</v>
      </c>
      <c r="F415" s="4" t="s">
        <v>255</v>
      </c>
      <c r="G415" s="7">
        <v>1.23</v>
      </c>
      <c r="H415" s="7">
        <v>0.95</v>
      </c>
      <c r="I415" s="7">
        <v>1.61</v>
      </c>
      <c r="J415" s="7">
        <f t="shared" si="12"/>
        <v>0.20701416938432612</v>
      </c>
      <c r="K415" s="7">
        <f t="shared" si="13"/>
        <v>0.13321400843028339</v>
      </c>
    </row>
    <row r="416" spans="1:11" x14ac:dyDescent="0.25">
      <c r="A416" s="4" t="s">
        <v>257</v>
      </c>
      <c r="B416" s="4" t="s">
        <v>216</v>
      </c>
      <c r="C416" s="8" t="s">
        <v>311</v>
      </c>
      <c r="D416" s="8" t="s">
        <v>375</v>
      </c>
      <c r="E416" s="4" t="s">
        <v>163</v>
      </c>
      <c r="F416" s="4" t="s">
        <v>258</v>
      </c>
      <c r="G416" s="7">
        <f>1/0.67</f>
        <v>1.4925373134328357</v>
      </c>
      <c r="H416" s="7">
        <f>1/0.83</f>
        <v>1.2048192771084338</v>
      </c>
      <c r="I416" s="7">
        <f>1/0.55</f>
        <v>1.8181818181818181</v>
      </c>
      <c r="J416" s="7">
        <f t="shared" si="12"/>
        <v>0.40047756659712525</v>
      </c>
      <c r="K416" s="7">
        <f t="shared" si="13"/>
        <v>0.10391601579902193</v>
      </c>
    </row>
    <row r="417" spans="1:11" x14ac:dyDescent="0.25">
      <c r="A417" s="4" t="s">
        <v>259</v>
      </c>
      <c r="B417" s="4" t="s">
        <v>210</v>
      </c>
      <c r="C417" s="8" t="s">
        <v>295</v>
      </c>
      <c r="D417" s="8" t="s">
        <v>348</v>
      </c>
      <c r="E417" s="4" t="s">
        <v>8</v>
      </c>
      <c r="F417" s="4" t="s">
        <v>8</v>
      </c>
      <c r="G417" s="7">
        <v>1.62</v>
      </c>
      <c r="H417" s="7">
        <v>1.21</v>
      </c>
      <c r="I417" s="7">
        <v>2.16</v>
      </c>
      <c r="J417" s="7">
        <f t="shared" si="12"/>
        <v>0.48242614924429278</v>
      </c>
      <c r="K417" s="7">
        <f t="shared" si="13"/>
        <v>0.14633531870894545</v>
      </c>
    </row>
    <row r="418" spans="1:11" x14ac:dyDescent="0.25">
      <c r="A418" s="4" t="s">
        <v>259</v>
      </c>
      <c r="B418" s="4" t="s">
        <v>210</v>
      </c>
      <c r="C418" s="8" t="s">
        <v>295</v>
      </c>
      <c r="D418" s="8" t="s">
        <v>348</v>
      </c>
      <c r="E418" s="4" t="s">
        <v>162</v>
      </c>
      <c r="F418" s="4" t="s">
        <v>215</v>
      </c>
      <c r="G418" s="7">
        <f>1/1.45</f>
        <v>0.68965517241379315</v>
      </c>
      <c r="H418" s="7">
        <f>1/1.93</f>
        <v>0.5181347150259068</v>
      </c>
      <c r="I418" s="7">
        <f>1/1.08</f>
        <v>0.92592592592592582</v>
      </c>
      <c r="J418" s="7">
        <f t="shared" si="12"/>
        <v>-0.37156355643248296</v>
      </c>
      <c r="K418" s="7">
        <f t="shared" si="13"/>
        <v>0.146605798429461</v>
      </c>
    </row>
    <row r="419" spans="1:11" x14ac:dyDescent="0.25">
      <c r="A419" s="4" t="s">
        <v>259</v>
      </c>
      <c r="B419" s="4" t="s">
        <v>210</v>
      </c>
      <c r="C419" s="8" t="s">
        <v>295</v>
      </c>
      <c r="D419" s="8" t="s">
        <v>348</v>
      </c>
      <c r="E419" s="4" t="s">
        <v>163</v>
      </c>
      <c r="F419" s="4" t="s">
        <v>260</v>
      </c>
      <c r="G419" s="7">
        <f>1/1.47</f>
        <v>0.68027210884353739</v>
      </c>
      <c r="H419" s="7">
        <f>1/2.07</f>
        <v>0.48309178743961356</v>
      </c>
      <c r="I419" s="7">
        <f>1/1.16</f>
        <v>0.86206896551724144</v>
      </c>
      <c r="J419" s="7">
        <f t="shared" si="12"/>
        <v>-0.38526240079064494</v>
      </c>
      <c r="K419" s="7">
        <f t="shared" si="13"/>
        <v>0.1462445965047991</v>
      </c>
    </row>
    <row r="420" spans="1:11" x14ac:dyDescent="0.25">
      <c r="A420" s="4" t="s">
        <v>259</v>
      </c>
      <c r="B420" s="4" t="s">
        <v>216</v>
      </c>
      <c r="C420" s="8" t="s">
        <v>296</v>
      </c>
      <c r="D420" s="8" t="s">
        <v>348</v>
      </c>
      <c r="E420" s="4" t="s">
        <v>162</v>
      </c>
      <c r="F420" s="4" t="s">
        <v>215</v>
      </c>
      <c r="G420" s="7">
        <f>1/1.71</f>
        <v>0.58479532163742687</v>
      </c>
      <c r="H420" s="7">
        <f>1/2.29</f>
        <v>0.4366812227074236</v>
      </c>
      <c r="I420" s="7">
        <f>1/1.28</f>
        <v>0.78125</v>
      </c>
      <c r="J420" s="7">
        <f t="shared" si="12"/>
        <v>-0.53649337051456858</v>
      </c>
      <c r="K420" s="7">
        <f t="shared" si="13"/>
        <v>0.1468918534430865</v>
      </c>
    </row>
    <row r="421" spans="1:11" x14ac:dyDescent="0.25">
      <c r="A421" s="4" t="s">
        <v>259</v>
      </c>
      <c r="B421" s="4" t="s">
        <v>216</v>
      </c>
      <c r="C421" s="8" t="s">
        <v>296</v>
      </c>
      <c r="D421" s="8" t="s">
        <v>348</v>
      </c>
      <c r="E421" s="4" t="s">
        <v>163</v>
      </c>
      <c r="F421" s="4" t="s">
        <v>260</v>
      </c>
      <c r="G421" s="7">
        <f>1/1.45</f>
        <v>0.68965517241379315</v>
      </c>
      <c r="H421" s="7">
        <f>1/2.09</f>
        <v>0.47846889952153115</v>
      </c>
      <c r="I421" s="7">
        <f>1/1.04</f>
        <v>0.96153846153846145</v>
      </c>
      <c r="J421" s="7">
        <f t="shared" si="12"/>
        <v>-0.37156355643248296</v>
      </c>
      <c r="K421" s="7">
        <f t="shared" si="13"/>
        <v>0.17624832142006017</v>
      </c>
    </row>
    <row r="422" spans="1:11" x14ac:dyDescent="0.25">
      <c r="A422" s="4" t="s">
        <v>259</v>
      </c>
      <c r="B422" s="4" t="s">
        <v>18</v>
      </c>
      <c r="C422" s="8" t="s">
        <v>328</v>
      </c>
      <c r="D422" s="8" t="s">
        <v>348</v>
      </c>
      <c r="E422" s="4" t="s">
        <v>8</v>
      </c>
      <c r="F422" s="4" t="s">
        <v>8</v>
      </c>
      <c r="G422" s="7">
        <v>1.36</v>
      </c>
      <c r="H422" s="7">
        <v>1.03</v>
      </c>
      <c r="I422" s="7">
        <v>1.79</v>
      </c>
      <c r="J422" s="7">
        <f t="shared" si="12"/>
        <v>0.30748469974796072</v>
      </c>
      <c r="K422" s="7">
        <f t="shared" si="13"/>
        <v>0.13955980242705032</v>
      </c>
    </row>
    <row r="423" spans="1:11" x14ac:dyDescent="0.25">
      <c r="A423" s="4" t="s">
        <v>259</v>
      </c>
      <c r="B423" s="4" t="s">
        <v>18</v>
      </c>
      <c r="C423" s="8" t="s">
        <v>328</v>
      </c>
      <c r="D423" s="8" t="s">
        <v>348</v>
      </c>
      <c r="E423" s="4" t="s">
        <v>162</v>
      </c>
      <c r="F423" s="4" t="s">
        <v>215</v>
      </c>
      <c r="G423" s="7">
        <f>1/1.85</f>
        <v>0.54054054054054046</v>
      </c>
      <c r="H423" s="7">
        <f>1/2.47</f>
        <v>0.40485829959514169</v>
      </c>
      <c r="I423" s="7">
        <f>1/1.38</f>
        <v>0.7246376811594204</v>
      </c>
      <c r="J423" s="7">
        <f t="shared" si="12"/>
        <v>-0.6151856390902336</v>
      </c>
      <c r="K423" s="7">
        <f t="shared" si="13"/>
        <v>0.14700369986635675</v>
      </c>
    </row>
    <row r="424" spans="1:11" x14ac:dyDescent="0.25">
      <c r="A424" s="4" t="s">
        <v>259</v>
      </c>
      <c r="B424" s="4" t="s">
        <v>18</v>
      </c>
      <c r="C424" s="8" t="s">
        <v>328</v>
      </c>
      <c r="D424" s="8" t="s">
        <v>348</v>
      </c>
      <c r="E424" s="4" t="s">
        <v>163</v>
      </c>
      <c r="F424" s="4" t="s">
        <v>261</v>
      </c>
      <c r="G424" s="7">
        <f>1/1.4</f>
        <v>0.7142857142857143</v>
      </c>
      <c r="H424" s="7">
        <f>1/1.86</f>
        <v>0.5376344086021505</v>
      </c>
      <c r="I424" s="7">
        <f>1/1.05</f>
        <v>0.95238095238095233</v>
      </c>
      <c r="J424" s="7">
        <f t="shared" si="12"/>
        <v>-0.33647223662121289</v>
      </c>
      <c r="K424" s="7">
        <f t="shared" si="13"/>
        <v>0.14439048574638333</v>
      </c>
    </row>
    <row r="425" spans="1:11" x14ac:dyDescent="0.25">
      <c r="A425" s="4" t="s">
        <v>259</v>
      </c>
      <c r="B425" s="4" t="s">
        <v>18</v>
      </c>
      <c r="C425" s="8" t="s">
        <v>328</v>
      </c>
      <c r="D425" s="8" t="s">
        <v>348</v>
      </c>
      <c r="E425" s="4" t="s">
        <v>163</v>
      </c>
      <c r="F425" s="4" t="s">
        <v>260</v>
      </c>
      <c r="G425" s="7">
        <f>1/2.14</f>
        <v>0.46728971962616822</v>
      </c>
      <c r="H425" s="7">
        <f>1/2.95</f>
        <v>0.33898305084745761</v>
      </c>
      <c r="I425" s="7">
        <f>1/1.55</f>
        <v>0.64516129032258063</v>
      </c>
      <c r="J425" s="7">
        <f t="shared" si="12"/>
        <v>-0.76080582903376015</v>
      </c>
      <c r="K425" s="7">
        <f t="shared" si="13"/>
        <v>0.16251268672236693</v>
      </c>
    </row>
    <row r="426" spans="1:11" x14ac:dyDescent="0.25">
      <c r="A426" s="4" t="s">
        <v>262</v>
      </c>
      <c r="B426" s="4" t="s">
        <v>210</v>
      </c>
      <c r="C426" s="8" t="s">
        <v>295</v>
      </c>
      <c r="D426" s="8" t="s">
        <v>345</v>
      </c>
      <c r="E426" s="4" t="s">
        <v>5</v>
      </c>
      <c r="F426" s="4" t="s">
        <v>27</v>
      </c>
      <c r="G426" s="7">
        <f>1/0.957</f>
        <v>1.044932079414838</v>
      </c>
      <c r="H426" s="7">
        <f>1/0.974</f>
        <v>1.0266940451745381</v>
      </c>
      <c r="I426" s="7">
        <f>1/0.939</f>
        <v>1.0649627263045793</v>
      </c>
      <c r="J426" s="7">
        <f t="shared" si="12"/>
        <v>4.3951887529182769E-2</v>
      </c>
      <c r="K426" s="7">
        <f t="shared" si="13"/>
        <v>9.241369806634361E-3</v>
      </c>
    </row>
    <row r="427" spans="1:11" x14ac:dyDescent="0.25">
      <c r="A427" s="4" t="s">
        <v>262</v>
      </c>
      <c r="B427" s="4" t="s">
        <v>210</v>
      </c>
      <c r="C427" s="8" t="s">
        <v>295</v>
      </c>
      <c r="D427" s="8" t="s">
        <v>345</v>
      </c>
      <c r="E427" s="4" t="s">
        <v>208</v>
      </c>
      <c r="F427" s="4" t="s">
        <v>47</v>
      </c>
      <c r="G427" s="7">
        <v>0.64</v>
      </c>
      <c r="H427" s="7">
        <v>0.28000000000000003</v>
      </c>
      <c r="I427" s="7">
        <v>1.49</v>
      </c>
      <c r="J427" s="7">
        <f t="shared" si="12"/>
        <v>-0.44628710262841947</v>
      </c>
      <c r="K427" s="7">
        <f t="shared" si="13"/>
        <v>0.4221570191339028</v>
      </c>
    </row>
    <row r="428" spans="1:11" x14ac:dyDescent="0.25">
      <c r="A428" s="4" t="s">
        <v>262</v>
      </c>
      <c r="B428" s="4" t="s">
        <v>210</v>
      </c>
      <c r="C428" s="8" t="s">
        <v>295</v>
      </c>
      <c r="D428" s="8" t="s">
        <v>345</v>
      </c>
      <c r="E428" s="4" t="s">
        <v>208</v>
      </c>
      <c r="F428" s="4" t="s">
        <v>263</v>
      </c>
      <c r="G428" s="7">
        <v>0.95</v>
      </c>
      <c r="H428" s="7">
        <v>0.76</v>
      </c>
      <c r="I428" s="7">
        <v>1.18</v>
      </c>
      <c r="J428" s="7">
        <f t="shared" si="12"/>
        <v>-5.1293294387550578E-2</v>
      </c>
      <c r="K428" s="7">
        <f t="shared" si="13"/>
        <v>0.11109880913619535</v>
      </c>
    </row>
    <row r="429" spans="1:11" x14ac:dyDescent="0.25">
      <c r="A429" s="4" t="s">
        <v>262</v>
      </c>
      <c r="B429" s="4" t="s">
        <v>210</v>
      </c>
      <c r="C429" s="8" t="s">
        <v>295</v>
      </c>
      <c r="D429" s="8" t="s">
        <v>345</v>
      </c>
      <c r="E429" s="4" t="s">
        <v>162</v>
      </c>
      <c r="F429" s="4" t="s">
        <v>30</v>
      </c>
      <c r="G429" s="7">
        <v>1.47</v>
      </c>
      <c r="H429" s="7">
        <v>1.1599999999999999</v>
      </c>
      <c r="I429" s="7">
        <v>1.85</v>
      </c>
      <c r="J429" s="7">
        <f t="shared" si="12"/>
        <v>0.38526240079064489</v>
      </c>
      <c r="K429" s="7">
        <f t="shared" si="13"/>
        <v>0.11787010958887885</v>
      </c>
    </row>
    <row r="430" spans="1:11" x14ac:dyDescent="0.25">
      <c r="A430" s="4" t="s">
        <v>262</v>
      </c>
      <c r="B430" s="4" t="s">
        <v>210</v>
      </c>
      <c r="C430" s="8" t="s">
        <v>295</v>
      </c>
      <c r="D430" s="8" t="s">
        <v>345</v>
      </c>
      <c r="E430" s="4" t="s">
        <v>163</v>
      </c>
      <c r="F430" s="4" t="s">
        <v>95</v>
      </c>
      <c r="G430" s="7">
        <f>1/1.31</f>
        <v>0.76335877862595414</v>
      </c>
      <c r="H430" s="7">
        <f>1/1.81</f>
        <v>0.5524861878453039</v>
      </c>
      <c r="I430" s="7">
        <f>1/0.943</f>
        <v>1.0604453870625663</v>
      </c>
      <c r="J430" s="7">
        <f t="shared" si="12"/>
        <v>-0.27002713721306026</v>
      </c>
      <c r="K430" s="7">
        <f t="shared" si="13"/>
        <v>0.16465046505717523</v>
      </c>
    </row>
    <row r="431" spans="1:11" x14ac:dyDescent="0.25">
      <c r="A431" s="4" t="s">
        <v>262</v>
      </c>
      <c r="B431" s="4" t="s">
        <v>216</v>
      </c>
      <c r="C431" s="8" t="s">
        <v>296</v>
      </c>
      <c r="D431" s="8" t="s">
        <v>345</v>
      </c>
      <c r="E431" s="4" t="s">
        <v>5</v>
      </c>
      <c r="F431" s="4" t="s">
        <v>27</v>
      </c>
      <c r="G431" s="7">
        <f>1/0.98</f>
        <v>1.0204081632653061</v>
      </c>
      <c r="H431" s="7">
        <f>1/1.004</f>
        <v>0.99601593625498008</v>
      </c>
      <c r="I431" s="7">
        <f>1/0.957</f>
        <v>1.044932079414838</v>
      </c>
      <c r="J431" s="7">
        <f t="shared" si="12"/>
        <v>2.0202707317519469E-2</v>
      </c>
      <c r="K431" s="7">
        <f t="shared" si="13"/>
        <v>1.21070476764445E-2</v>
      </c>
    </row>
    <row r="432" spans="1:11" x14ac:dyDescent="0.25">
      <c r="A432" s="4" t="s">
        <v>262</v>
      </c>
      <c r="B432" s="4" t="s">
        <v>216</v>
      </c>
      <c r="C432" s="8" t="s">
        <v>296</v>
      </c>
      <c r="D432" s="8" t="s">
        <v>345</v>
      </c>
      <c r="E432" s="4" t="s">
        <v>208</v>
      </c>
      <c r="F432" s="4" t="s">
        <v>47</v>
      </c>
      <c r="G432" s="7">
        <v>0.84</v>
      </c>
      <c r="H432" s="7">
        <v>0.26200000000000001</v>
      </c>
      <c r="I432" s="7">
        <v>2.68</v>
      </c>
      <c r="J432" s="7">
        <f t="shared" si="12"/>
        <v>-0.1743533871447778</v>
      </c>
      <c r="K432" s="7">
        <f t="shared" si="13"/>
        <v>0.58717867922823386</v>
      </c>
    </row>
    <row r="433" spans="1:11" x14ac:dyDescent="0.25">
      <c r="A433" s="4" t="s">
        <v>262</v>
      </c>
      <c r="B433" s="4" t="s">
        <v>216</v>
      </c>
      <c r="C433" s="8" t="s">
        <v>296</v>
      </c>
      <c r="D433" s="8" t="s">
        <v>345</v>
      </c>
      <c r="E433" s="4" t="s">
        <v>208</v>
      </c>
      <c r="F433" s="4" t="s">
        <v>263</v>
      </c>
      <c r="G433" s="7">
        <v>1</v>
      </c>
      <c r="H433" s="7">
        <v>0.74</v>
      </c>
      <c r="I433" s="7">
        <v>1.36</v>
      </c>
      <c r="J433" s="7">
        <f t="shared" si="12"/>
        <v>0</v>
      </c>
      <c r="K433" s="7">
        <f t="shared" si="13"/>
        <v>0.15368429104340464</v>
      </c>
    </row>
    <row r="434" spans="1:11" x14ac:dyDescent="0.25">
      <c r="A434" s="4" t="s">
        <v>262</v>
      </c>
      <c r="B434" s="4" t="s">
        <v>216</v>
      </c>
      <c r="C434" s="8" t="s">
        <v>296</v>
      </c>
      <c r="D434" s="8" t="s">
        <v>345</v>
      </c>
      <c r="E434" s="4" t="s">
        <v>162</v>
      </c>
      <c r="F434" s="4" t="s">
        <v>30</v>
      </c>
      <c r="G434" s="7">
        <v>1.47</v>
      </c>
      <c r="H434" s="7">
        <v>1.07</v>
      </c>
      <c r="I434" s="7">
        <v>2.0099999999999998</v>
      </c>
      <c r="J434" s="7">
        <f t="shared" si="12"/>
        <v>0.38526240079064489</v>
      </c>
      <c r="K434" s="7">
        <f t="shared" si="13"/>
        <v>0.15921112969625489</v>
      </c>
    </row>
    <row r="435" spans="1:11" x14ac:dyDescent="0.25">
      <c r="A435" s="4" t="s">
        <v>262</v>
      </c>
      <c r="B435" s="4" t="s">
        <v>216</v>
      </c>
      <c r="C435" s="8" t="s">
        <v>296</v>
      </c>
      <c r="D435" s="8" t="s">
        <v>345</v>
      </c>
      <c r="E435" s="4" t="s">
        <v>163</v>
      </c>
      <c r="F435" s="4" t="s">
        <v>95</v>
      </c>
      <c r="G435" s="7">
        <f>1/0.691</f>
        <v>1.4471780028943562</v>
      </c>
      <c r="H435" s="7">
        <f>1/0.95</f>
        <v>1.0526315789473684</v>
      </c>
      <c r="I435" s="7">
        <f>1/0.503</f>
        <v>1.9880715705765408</v>
      </c>
      <c r="J435" s="7">
        <f t="shared" si="12"/>
        <v>0.36961545521446726</v>
      </c>
      <c r="K435" s="7">
        <f t="shared" si="13"/>
        <v>0.16057369052900189</v>
      </c>
    </row>
    <row r="436" spans="1:11" x14ac:dyDescent="0.25">
      <c r="A436" s="4" t="s">
        <v>264</v>
      </c>
      <c r="B436" s="4" t="s">
        <v>210</v>
      </c>
      <c r="C436" s="8" t="s">
        <v>302</v>
      </c>
      <c r="D436" s="8" t="s">
        <v>371</v>
      </c>
      <c r="E436" s="4" t="s">
        <v>5</v>
      </c>
      <c r="F436" s="4" t="s">
        <v>265</v>
      </c>
      <c r="G436" s="7">
        <f>1/0.95</f>
        <v>1.0526315789473684</v>
      </c>
      <c r="H436" s="7">
        <f>1/0.96</f>
        <v>1.0416666666666667</v>
      </c>
      <c r="I436" s="7">
        <f>1/0.93</f>
        <v>1.075268817204301</v>
      </c>
      <c r="J436" s="7">
        <f t="shared" si="12"/>
        <v>5.1293294387550481E-2</v>
      </c>
      <c r="K436" s="7">
        <f t="shared" si="13"/>
        <v>8.0173480592374176E-3</v>
      </c>
    </row>
    <row r="437" spans="1:11" x14ac:dyDescent="0.25">
      <c r="A437" s="4" t="s">
        <v>264</v>
      </c>
      <c r="B437" s="4" t="s">
        <v>210</v>
      </c>
      <c r="C437" s="8" t="s">
        <v>302</v>
      </c>
      <c r="D437" s="8" t="s">
        <v>371</v>
      </c>
      <c r="E437" s="4" t="s">
        <v>8</v>
      </c>
      <c r="F437" s="4" t="s">
        <v>8</v>
      </c>
      <c r="G437" s="7">
        <v>3.07</v>
      </c>
      <c r="H437" s="7">
        <v>2.29</v>
      </c>
      <c r="I437" s="7">
        <v>4.12</v>
      </c>
      <c r="J437" s="7">
        <f t="shared" si="12"/>
        <v>1.1216775615991057</v>
      </c>
      <c r="K437" s="7">
        <f t="shared" si="13"/>
        <v>0.14830842065537547</v>
      </c>
    </row>
    <row r="438" spans="1:11" x14ac:dyDescent="0.25">
      <c r="A438" s="4" t="s">
        <v>264</v>
      </c>
      <c r="B438" s="4" t="s">
        <v>210</v>
      </c>
      <c r="C438" s="8" t="s">
        <v>302</v>
      </c>
      <c r="D438" s="8" t="s">
        <v>371</v>
      </c>
      <c r="E438" s="4" t="s">
        <v>208</v>
      </c>
      <c r="F438" s="4" t="s">
        <v>47</v>
      </c>
      <c r="G438" s="7">
        <v>1.45</v>
      </c>
      <c r="H438" s="7">
        <v>1.1100000000000001</v>
      </c>
      <c r="I438" s="7">
        <v>1.89</v>
      </c>
      <c r="J438" s="7">
        <f t="shared" si="12"/>
        <v>0.37156355643248301</v>
      </c>
      <c r="K438" s="7">
        <f t="shared" si="13"/>
        <v>0.13439818528972428</v>
      </c>
    </row>
    <row r="439" spans="1:11" x14ac:dyDescent="0.25">
      <c r="A439" s="4" t="s">
        <v>264</v>
      </c>
      <c r="B439" s="4" t="s">
        <v>210</v>
      </c>
      <c r="C439" s="8" t="s">
        <v>302</v>
      </c>
      <c r="D439" s="8" t="s">
        <v>371</v>
      </c>
      <c r="E439" s="4" t="s">
        <v>208</v>
      </c>
      <c r="F439" s="4" t="s">
        <v>229</v>
      </c>
      <c r="G439" s="7">
        <v>1.95</v>
      </c>
      <c r="H439" s="7">
        <v>1.5</v>
      </c>
      <c r="I439" s="7">
        <v>2.54</v>
      </c>
      <c r="J439" s="7">
        <f t="shared" si="12"/>
        <v>0.66782937257565544</v>
      </c>
      <c r="K439" s="7">
        <f t="shared" si="13"/>
        <v>0.13300479114199013</v>
      </c>
    </row>
    <row r="440" spans="1:11" x14ac:dyDescent="0.25">
      <c r="A440" s="4" t="s">
        <v>264</v>
      </c>
      <c r="B440" s="4" t="s">
        <v>210</v>
      </c>
      <c r="C440" s="8" t="s">
        <v>302</v>
      </c>
      <c r="D440" s="8" t="s">
        <v>371</v>
      </c>
      <c r="E440" s="4" t="s">
        <v>165</v>
      </c>
      <c r="F440" s="4" t="s">
        <v>267</v>
      </c>
      <c r="G440" s="7">
        <v>1.44</v>
      </c>
      <c r="H440" s="7">
        <v>1.1000000000000001</v>
      </c>
      <c r="I440" s="7">
        <v>1.88</v>
      </c>
      <c r="J440" s="7">
        <f t="shared" si="12"/>
        <v>0.36464311358790924</v>
      </c>
      <c r="K440" s="7">
        <f t="shared" si="13"/>
        <v>0.13534383763574062</v>
      </c>
    </row>
    <row r="441" spans="1:11" x14ac:dyDescent="0.25">
      <c r="A441" s="4" t="s">
        <v>264</v>
      </c>
      <c r="B441" s="4" t="s">
        <v>210</v>
      </c>
      <c r="C441" s="8" t="s">
        <v>302</v>
      </c>
      <c r="D441" s="8" t="s">
        <v>371</v>
      </c>
      <c r="E441" s="4" t="s">
        <v>163</v>
      </c>
      <c r="F441" s="4" t="s">
        <v>266</v>
      </c>
      <c r="G441" s="7">
        <v>1.6</v>
      </c>
      <c r="H441" s="7">
        <v>1.07</v>
      </c>
      <c r="I441" s="7">
        <v>2.4</v>
      </c>
      <c r="J441" s="7">
        <f t="shared" si="12"/>
        <v>0.47000362924573563</v>
      </c>
      <c r="K441" s="7">
        <f t="shared" si="13"/>
        <v>0.20399244668689015</v>
      </c>
    </row>
    <row r="442" spans="1:11" x14ac:dyDescent="0.25">
      <c r="A442" s="4" t="s">
        <v>264</v>
      </c>
      <c r="B442" s="4" t="s">
        <v>216</v>
      </c>
      <c r="C442" s="8" t="s">
        <v>302</v>
      </c>
      <c r="D442" s="8" t="s">
        <v>371</v>
      </c>
      <c r="E442" s="4" t="s">
        <v>5</v>
      </c>
      <c r="F442" s="4" t="s">
        <v>265</v>
      </c>
      <c r="G442" s="7">
        <f>1/0.97</f>
        <v>1.0309278350515465</v>
      </c>
      <c r="H442" s="7">
        <f>1/0.98</f>
        <v>1.0204081632653061</v>
      </c>
      <c r="I442" s="7">
        <f>1/0.96</f>
        <v>1.0416666666666667</v>
      </c>
      <c r="J442" s="7">
        <f t="shared" si="12"/>
        <v>3.0459207484708654E-2</v>
      </c>
      <c r="K442" s="7">
        <f t="shared" si="13"/>
        <v>5.2068907077615486E-3</v>
      </c>
    </row>
    <row r="443" spans="1:11" x14ac:dyDescent="0.25">
      <c r="A443" s="4" t="s">
        <v>264</v>
      </c>
      <c r="B443" s="4" t="s">
        <v>216</v>
      </c>
      <c r="C443" s="8" t="s">
        <v>302</v>
      </c>
      <c r="D443" s="8" t="s">
        <v>371</v>
      </c>
      <c r="E443" s="4" t="s">
        <v>8</v>
      </c>
      <c r="F443" s="4" t="s">
        <v>8</v>
      </c>
      <c r="G443" s="7">
        <v>1.57</v>
      </c>
      <c r="H443" s="7">
        <v>1.27</v>
      </c>
      <c r="I443" s="7">
        <v>1.95</v>
      </c>
      <c r="J443" s="7">
        <f t="shared" si="12"/>
        <v>0.45107561936021673</v>
      </c>
      <c r="K443" s="7">
        <f t="shared" si="13"/>
        <v>0.1082859778043322</v>
      </c>
    </row>
    <row r="444" spans="1:11" x14ac:dyDescent="0.25">
      <c r="A444" s="4" t="s">
        <v>264</v>
      </c>
      <c r="B444" s="4" t="s">
        <v>216</v>
      </c>
      <c r="C444" s="8" t="s">
        <v>302</v>
      </c>
      <c r="D444" s="8" t="s">
        <v>371</v>
      </c>
      <c r="E444" s="4" t="s">
        <v>208</v>
      </c>
      <c r="F444" s="4" t="s">
        <v>47</v>
      </c>
      <c r="G444" s="7">
        <v>1.67</v>
      </c>
      <c r="H444" s="7">
        <v>1.33</v>
      </c>
      <c r="I444" s="7">
        <v>2.1</v>
      </c>
      <c r="J444" s="7">
        <f t="shared" si="12"/>
        <v>0.51282362642866375</v>
      </c>
      <c r="K444" s="7">
        <f t="shared" si="13"/>
        <v>0.11534303093326133</v>
      </c>
    </row>
    <row r="445" spans="1:11" x14ac:dyDescent="0.25">
      <c r="A445" s="4" t="s">
        <v>264</v>
      </c>
      <c r="B445" s="4" t="s">
        <v>216</v>
      </c>
      <c r="C445" s="8" t="s">
        <v>302</v>
      </c>
      <c r="D445" s="8" t="s">
        <v>371</v>
      </c>
      <c r="E445" s="4" t="s">
        <v>208</v>
      </c>
      <c r="F445" s="4" t="s">
        <v>229</v>
      </c>
      <c r="G445" s="7">
        <v>1.38</v>
      </c>
      <c r="H445" s="7">
        <v>1.0900000000000001</v>
      </c>
      <c r="I445" s="7">
        <v>1.74</v>
      </c>
      <c r="J445" s="7">
        <f t="shared" si="12"/>
        <v>0.32208349916911322</v>
      </c>
      <c r="K445" s="7">
        <f t="shared" si="13"/>
        <v>0.11810793358216798</v>
      </c>
    </row>
    <row r="446" spans="1:11" x14ac:dyDescent="0.25">
      <c r="A446" s="4" t="s">
        <v>264</v>
      </c>
      <c r="B446" s="4" t="s">
        <v>216</v>
      </c>
      <c r="C446" s="8" t="s">
        <v>302</v>
      </c>
      <c r="D446" s="8" t="s">
        <v>371</v>
      </c>
      <c r="E446" s="4" t="s">
        <v>165</v>
      </c>
      <c r="F446" s="4" t="s">
        <v>267</v>
      </c>
      <c r="G446" s="7">
        <v>1.33</v>
      </c>
      <c r="H446" s="7">
        <v>1.07</v>
      </c>
      <c r="I446" s="7">
        <v>1.65</v>
      </c>
      <c r="J446" s="7">
        <f t="shared" si="12"/>
        <v>0.28517894223366247</v>
      </c>
      <c r="K446" s="7">
        <f t="shared" si="13"/>
        <v>0.10937288874713998</v>
      </c>
    </row>
    <row r="447" spans="1:11" x14ac:dyDescent="0.25">
      <c r="A447" s="4" t="s">
        <v>264</v>
      </c>
      <c r="B447" s="4" t="s">
        <v>216</v>
      </c>
      <c r="C447" s="8" t="s">
        <v>302</v>
      </c>
      <c r="D447" s="8" t="s">
        <v>371</v>
      </c>
      <c r="E447" s="4" t="s">
        <v>163</v>
      </c>
      <c r="F447" s="4" t="s">
        <v>266</v>
      </c>
      <c r="G447" s="7">
        <v>1.1100000000000001</v>
      </c>
      <c r="H447" s="7">
        <v>0.8</v>
      </c>
      <c r="I447" s="7">
        <v>1.53</v>
      </c>
      <c r="J447" s="7">
        <f t="shared" si="12"/>
        <v>0.10436001532424286</v>
      </c>
      <c r="K447" s="7">
        <f t="shared" si="13"/>
        <v>0.16374022391882673</v>
      </c>
    </row>
    <row r="448" spans="1:11" x14ac:dyDescent="0.25">
      <c r="A448" s="4" t="s">
        <v>264</v>
      </c>
      <c r="B448" s="4" t="s">
        <v>268</v>
      </c>
      <c r="C448" s="8" t="s">
        <v>324</v>
      </c>
      <c r="D448" s="8" t="s">
        <v>362</v>
      </c>
      <c r="E448" s="4" t="s">
        <v>5</v>
      </c>
      <c r="F448" s="4" t="s">
        <v>265</v>
      </c>
      <c r="G448" s="7">
        <f>1/0.97</f>
        <v>1.0309278350515465</v>
      </c>
      <c r="H448" s="7">
        <f>1/0.98</f>
        <v>1.0204081632653061</v>
      </c>
      <c r="I448" s="7">
        <f>1/0.95</f>
        <v>1.0526315789473684</v>
      </c>
      <c r="J448" s="7">
        <f t="shared" si="12"/>
        <v>3.0459207484708654E-2</v>
      </c>
      <c r="K448" s="7">
        <f t="shared" si="13"/>
        <v>7.8511583510179322E-3</v>
      </c>
    </row>
    <row r="449" spans="1:11" x14ac:dyDescent="0.25">
      <c r="A449" s="4" t="s">
        <v>264</v>
      </c>
      <c r="B449" s="4" t="s">
        <v>268</v>
      </c>
      <c r="C449" s="8" t="s">
        <v>324</v>
      </c>
      <c r="D449" s="8" t="s">
        <v>362</v>
      </c>
      <c r="E449" s="4" t="s">
        <v>8</v>
      </c>
      <c r="F449" s="4" t="s">
        <v>8</v>
      </c>
      <c r="G449" s="7">
        <v>2.54</v>
      </c>
      <c r="H449" s="7">
        <v>1.97</v>
      </c>
      <c r="I449" s="7">
        <v>3.29</v>
      </c>
      <c r="J449" s="7">
        <f t="shared" si="12"/>
        <v>0.93216408103044524</v>
      </c>
      <c r="K449" s="7">
        <f t="shared" si="13"/>
        <v>0.12950859142105642</v>
      </c>
    </row>
    <row r="450" spans="1:11" x14ac:dyDescent="0.25">
      <c r="A450" s="4" t="s">
        <v>264</v>
      </c>
      <c r="B450" s="4" t="s">
        <v>268</v>
      </c>
      <c r="C450" s="8" t="s">
        <v>324</v>
      </c>
      <c r="D450" s="8" t="s">
        <v>362</v>
      </c>
      <c r="E450" s="4" t="s">
        <v>208</v>
      </c>
      <c r="F450" s="4" t="s">
        <v>47</v>
      </c>
      <c r="G450" s="7">
        <v>1.55</v>
      </c>
      <c r="H450" s="7">
        <v>1.21</v>
      </c>
      <c r="I450" s="7">
        <v>1.99</v>
      </c>
      <c r="J450" s="7">
        <f t="shared" ref="J450:J498" si="14">LN(G450)</f>
        <v>0.43825493093115531</v>
      </c>
      <c r="K450" s="7">
        <f t="shared" ref="K450:K497" si="15">(LN(I450)-LN(H450))/3.96</f>
        <v>0.12563491897165438</v>
      </c>
    </row>
    <row r="451" spans="1:11" x14ac:dyDescent="0.25">
      <c r="A451" s="4" t="s">
        <v>264</v>
      </c>
      <c r="B451" s="4" t="s">
        <v>268</v>
      </c>
      <c r="C451" s="8" t="s">
        <v>324</v>
      </c>
      <c r="D451" s="8" t="s">
        <v>362</v>
      </c>
      <c r="E451" s="4" t="s">
        <v>208</v>
      </c>
      <c r="F451" s="4" t="s">
        <v>229</v>
      </c>
      <c r="G451" s="7">
        <v>1.49</v>
      </c>
      <c r="H451" s="7">
        <v>1.1599999999999999</v>
      </c>
      <c r="I451" s="7">
        <v>1.92</v>
      </c>
      <c r="J451" s="7">
        <f t="shared" si="14"/>
        <v>0.39877611995736778</v>
      </c>
      <c r="K451" s="7">
        <f t="shared" si="15"/>
        <v>0.12724878306096388</v>
      </c>
    </row>
    <row r="452" spans="1:11" x14ac:dyDescent="0.25">
      <c r="A452" s="4" t="s">
        <v>264</v>
      </c>
      <c r="B452" s="4" t="s">
        <v>268</v>
      </c>
      <c r="C452" s="8" t="s">
        <v>324</v>
      </c>
      <c r="D452" s="8" t="s">
        <v>362</v>
      </c>
      <c r="E452" s="4" t="s">
        <v>165</v>
      </c>
      <c r="F452" s="4" t="s">
        <v>267</v>
      </c>
      <c r="G452" s="7">
        <v>1.43</v>
      </c>
      <c r="H452" s="7">
        <v>1.1200000000000001</v>
      </c>
      <c r="I452" s="7">
        <v>1.83</v>
      </c>
      <c r="J452" s="7">
        <f t="shared" si="14"/>
        <v>0.35767444427181588</v>
      </c>
      <c r="K452" s="7">
        <f t="shared" si="15"/>
        <v>0.12398668725917332</v>
      </c>
    </row>
    <row r="453" spans="1:11" x14ac:dyDescent="0.25">
      <c r="A453" s="4" t="s">
        <v>264</v>
      </c>
      <c r="B453" s="4" t="s">
        <v>268</v>
      </c>
      <c r="C453" s="8" t="s">
        <v>324</v>
      </c>
      <c r="D453" s="8" t="s">
        <v>362</v>
      </c>
      <c r="E453" s="4" t="s">
        <v>163</v>
      </c>
      <c r="F453" s="4" t="s">
        <v>266</v>
      </c>
      <c r="G453" s="7">
        <v>1.78</v>
      </c>
      <c r="H453" s="7">
        <v>1.24</v>
      </c>
      <c r="I453" s="7">
        <v>2.54</v>
      </c>
      <c r="J453" s="7">
        <f t="shared" si="14"/>
        <v>0.57661336430399379</v>
      </c>
      <c r="K453" s="7">
        <f t="shared" si="15"/>
        <v>0.18107391449835852</v>
      </c>
    </row>
    <row r="454" spans="1:11" x14ac:dyDescent="0.25">
      <c r="A454" s="4" t="s">
        <v>269</v>
      </c>
      <c r="B454" s="4" t="s">
        <v>216</v>
      </c>
      <c r="C454" s="8" t="s">
        <v>296</v>
      </c>
      <c r="D454" s="8" t="s">
        <v>348</v>
      </c>
      <c r="E454" s="4" t="s">
        <v>165</v>
      </c>
      <c r="F454" s="4" t="s">
        <v>270</v>
      </c>
      <c r="G454" s="7">
        <v>1.38</v>
      </c>
      <c r="H454" s="7">
        <v>1.1499999999999999</v>
      </c>
      <c r="I454" s="7">
        <v>1.65</v>
      </c>
      <c r="J454" s="7">
        <f t="shared" si="14"/>
        <v>0.32208349916911322</v>
      </c>
      <c r="K454" s="7">
        <f t="shared" si="15"/>
        <v>9.1164986246800653E-2</v>
      </c>
    </row>
    <row r="455" spans="1:11" s="4" customFormat="1" x14ac:dyDescent="0.25">
      <c r="A455" s="4" t="s">
        <v>271</v>
      </c>
      <c r="B455" s="4" t="s">
        <v>216</v>
      </c>
      <c r="C455" s="8" t="s">
        <v>330</v>
      </c>
      <c r="D455" s="8" t="s">
        <v>376</v>
      </c>
      <c r="E455" s="4" t="s">
        <v>208</v>
      </c>
      <c r="F455" s="4" t="s">
        <v>238</v>
      </c>
      <c r="G455" s="7">
        <v>3.11</v>
      </c>
      <c r="H455" s="7">
        <v>1.25</v>
      </c>
      <c r="I455" s="7">
        <v>7.71</v>
      </c>
      <c r="J455" s="7">
        <f t="shared" si="14"/>
        <v>1.1346227261911428</v>
      </c>
      <c r="K455" s="7">
        <f t="shared" si="15"/>
        <v>0.45943803945985573</v>
      </c>
    </row>
    <row r="456" spans="1:11" s="4" customFormat="1" x14ac:dyDescent="0.25">
      <c r="A456" s="4" t="s">
        <v>271</v>
      </c>
      <c r="B456" s="4" t="s">
        <v>216</v>
      </c>
      <c r="C456" s="8" t="s">
        <v>330</v>
      </c>
      <c r="D456" s="8" t="s">
        <v>376</v>
      </c>
      <c r="E456" s="4" t="s">
        <v>163</v>
      </c>
      <c r="F456" s="4" t="s">
        <v>90</v>
      </c>
      <c r="G456" s="7">
        <f>1/1.324</f>
        <v>0.75528700906344404</v>
      </c>
      <c r="H456" s="7">
        <f>1/1.709</f>
        <v>0.58513750731421876</v>
      </c>
      <c r="I456" s="7">
        <f>1/1.025</f>
        <v>0.97560975609756106</v>
      </c>
      <c r="J456" s="7">
        <f t="shared" si="14"/>
        <v>-0.28065745751481658</v>
      </c>
      <c r="K456" s="7">
        <f t="shared" si="15"/>
        <v>0.1290948968543138</v>
      </c>
    </row>
    <row r="457" spans="1:11" s="4" customFormat="1" x14ac:dyDescent="0.25">
      <c r="A457" s="4" t="s">
        <v>271</v>
      </c>
      <c r="B457" s="4" t="s">
        <v>216</v>
      </c>
      <c r="C457" s="8" t="s">
        <v>330</v>
      </c>
      <c r="D457" s="8" t="s">
        <v>376</v>
      </c>
      <c r="E457" s="4" t="s">
        <v>253</v>
      </c>
      <c r="F457" s="4" t="s">
        <v>252</v>
      </c>
      <c r="G457" s="7">
        <v>3.74</v>
      </c>
      <c r="H457" s="7">
        <v>1.01</v>
      </c>
      <c r="I457" s="7">
        <v>13.8</v>
      </c>
      <c r="J457" s="7">
        <f t="shared" si="14"/>
        <v>1.3190856114264407</v>
      </c>
      <c r="K457" s="7">
        <f t="shared" si="15"/>
        <v>0.66028238921969473</v>
      </c>
    </row>
    <row r="458" spans="1:11" s="4" customFormat="1" x14ac:dyDescent="0.25">
      <c r="A458" s="4" t="s">
        <v>272</v>
      </c>
      <c r="B458" s="4" t="s">
        <v>36</v>
      </c>
      <c r="C458" s="8" t="s">
        <v>331</v>
      </c>
      <c r="D458" s="8" t="s">
        <v>12</v>
      </c>
      <c r="E458" s="4" t="s">
        <v>5</v>
      </c>
      <c r="F458" s="4" t="s">
        <v>273</v>
      </c>
      <c r="G458" s="7">
        <f>1/0.200235811942192</f>
        <v>4.9941116441683251</v>
      </c>
      <c r="H458" s="7">
        <f>1/0.664879961190564</f>
        <v>1.5040308903420023</v>
      </c>
      <c r="I458" s="7">
        <f>1/0.0603031866268826</f>
        <v>16.582871585001932</v>
      </c>
      <c r="J458" s="7">
        <f t="shared" si="14"/>
        <v>1.6082595472681549</v>
      </c>
      <c r="K458" s="7">
        <f t="shared" si="15"/>
        <v>0.60611655715161517</v>
      </c>
    </row>
    <row r="459" spans="1:11" s="4" customFormat="1" x14ac:dyDescent="0.25">
      <c r="A459" s="4" t="s">
        <v>272</v>
      </c>
      <c r="B459" s="4" t="s">
        <v>36</v>
      </c>
      <c r="C459" s="8" t="s">
        <v>331</v>
      </c>
      <c r="D459" s="8" t="s">
        <v>12</v>
      </c>
      <c r="E459" s="4" t="s">
        <v>8</v>
      </c>
      <c r="F459" s="4" t="s">
        <v>8</v>
      </c>
      <c r="G459" s="7">
        <v>0.61</v>
      </c>
      <c r="H459" s="7">
        <v>0.42</v>
      </c>
      <c r="I459" s="7">
        <v>0.89</v>
      </c>
      <c r="J459" s="7">
        <f t="shared" si="14"/>
        <v>-0.49429632181478012</v>
      </c>
      <c r="K459" s="7">
        <f t="shared" si="15"/>
        <v>0.1896380685476696</v>
      </c>
    </row>
    <row r="460" spans="1:11" s="4" customFormat="1" x14ac:dyDescent="0.25">
      <c r="A460" s="4" t="s">
        <v>148</v>
      </c>
      <c r="B460" s="4" t="s">
        <v>210</v>
      </c>
      <c r="C460" s="8" t="s">
        <v>310</v>
      </c>
      <c r="D460" s="8" t="s">
        <v>350</v>
      </c>
      <c r="E460" s="4" t="s">
        <v>208</v>
      </c>
      <c r="F460" s="4" t="s">
        <v>275</v>
      </c>
      <c r="G460" s="7">
        <v>4.91</v>
      </c>
      <c r="H460" s="7">
        <v>1.84</v>
      </c>
      <c r="I460" s="7">
        <v>13.2</v>
      </c>
      <c r="J460" s="7">
        <f t="shared" si="14"/>
        <v>1.5912739418064292</v>
      </c>
      <c r="K460" s="7">
        <f t="shared" si="15"/>
        <v>0.4975887015079371</v>
      </c>
    </row>
    <row r="461" spans="1:11" s="4" customFormat="1" x14ac:dyDescent="0.25">
      <c r="A461" s="4" t="s">
        <v>148</v>
      </c>
      <c r="B461" s="4" t="s">
        <v>210</v>
      </c>
      <c r="C461" s="8" t="s">
        <v>310</v>
      </c>
      <c r="D461" s="18" t="s">
        <v>350</v>
      </c>
      <c r="E461" s="4" t="s">
        <v>208</v>
      </c>
      <c r="F461" s="4" t="s">
        <v>238</v>
      </c>
      <c r="G461" s="7">
        <v>1.83</v>
      </c>
      <c r="H461" s="7">
        <v>1.38</v>
      </c>
      <c r="I461" s="7">
        <v>2.41</v>
      </c>
      <c r="J461" s="7">
        <f t="shared" si="14"/>
        <v>0.60431596685332956</v>
      </c>
      <c r="K461" s="7">
        <f t="shared" si="15"/>
        <v>0.14079374957915414</v>
      </c>
    </row>
    <row r="462" spans="1:11" s="4" customFormat="1" x14ac:dyDescent="0.25">
      <c r="A462" s="4" t="s">
        <v>148</v>
      </c>
      <c r="B462" s="4" t="s">
        <v>210</v>
      </c>
      <c r="C462" s="8" t="s">
        <v>310</v>
      </c>
      <c r="D462" s="18" t="s">
        <v>350</v>
      </c>
      <c r="E462" s="4" t="s">
        <v>163</v>
      </c>
      <c r="F462" s="4" t="s">
        <v>274</v>
      </c>
      <c r="G462" s="7">
        <f>1/0.622901443764371</f>
        <v>1.6053904032662294</v>
      </c>
      <c r="H462" s="7">
        <f>1/0.805185645806085</f>
        <v>1.2419496115071489</v>
      </c>
      <c r="I462" s="7">
        <f>1/0.481884160087452</f>
        <v>2.0751875301701568</v>
      </c>
      <c r="J462" s="7">
        <f t="shared" si="14"/>
        <v>0.47336696891388541</v>
      </c>
      <c r="K462" s="7">
        <f t="shared" si="15"/>
        <v>0.12963866498521753</v>
      </c>
    </row>
    <row r="463" spans="1:11" s="4" customFormat="1" x14ac:dyDescent="0.25">
      <c r="A463" s="4" t="s">
        <v>276</v>
      </c>
      <c r="B463" s="4" t="s">
        <v>18</v>
      </c>
      <c r="C463" s="8" t="s">
        <v>332</v>
      </c>
      <c r="D463" s="8" t="s">
        <v>365</v>
      </c>
      <c r="E463" s="4" t="s">
        <v>5</v>
      </c>
      <c r="F463" s="4" t="s">
        <v>277</v>
      </c>
      <c r="G463" s="7">
        <f>1/4.27</f>
        <v>0.23419203747072601</v>
      </c>
      <c r="H463" s="7">
        <f>1/7.62</f>
        <v>0.13123359580052493</v>
      </c>
      <c r="I463" s="7">
        <f>1/2.39</f>
        <v>0.41841004184100417</v>
      </c>
      <c r="J463" s="7">
        <f t="shared" si="14"/>
        <v>-1.4516138272405332</v>
      </c>
      <c r="K463" s="7">
        <f t="shared" si="15"/>
        <v>0.29279873832200393</v>
      </c>
    </row>
    <row r="464" spans="1:11" s="4" customFormat="1" x14ac:dyDescent="0.25">
      <c r="A464" s="4" t="s">
        <v>276</v>
      </c>
      <c r="B464" s="4" t="s">
        <v>18</v>
      </c>
      <c r="C464" s="8" t="s">
        <v>332</v>
      </c>
      <c r="D464" s="8" t="s">
        <v>365</v>
      </c>
      <c r="E464" s="4" t="s">
        <v>8</v>
      </c>
      <c r="F464" s="4" t="s">
        <v>8</v>
      </c>
      <c r="G464" s="7">
        <v>1.29</v>
      </c>
      <c r="H464" s="7">
        <v>0.96</v>
      </c>
      <c r="I464" s="7">
        <v>1.74</v>
      </c>
      <c r="J464" s="7">
        <f t="shared" si="14"/>
        <v>0.25464221837358075</v>
      </c>
      <c r="K464" s="7">
        <f t="shared" si="15"/>
        <v>0.15017856256229617</v>
      </c>
    </row>
    <row r="465" spans="1:11" s="4" customFormat="1" x14ac:dyDescent="0.25">
      <c r="A465" s="4" t="s">
        <v>276</v>
      </c>
      <c r="B465" s="4" t="s">
        <v>18</v>
      </c>
      <c r="C465" s="8" t="s">
        <v>332</v>
      </c>
      <c r="D465" s="8" t="s">
        <v>365</v>
      </c>
      <c r="E465" s="4" t="s">
        <v>163</v>
      </c>
      <c r="F465" s="4" t="s">
        <v>278</v>
      </c>
      <c r="G465" s="7">
        <f>1/1.39</f>
        <v>0.71942446043165476</v>
      </c>
      <c r="H465" s="7">
        <f>1/1.89</f>
        <v>0.52910052910052918</v>
      </c>
      <c r="I465" s="7">
        <f>1/1.02</f>
        <v>0.98039215686274506</v>
      </c>
      <c r="J465" s="7">
        <f t="shared" si="14"/>
        <v>-0.3293037471426003</v>
      </c>
      <c r="K465" s="7">
        <f t="shared" si="15"/>
        <v>0.15575106105438666</v>
      </c>
    </row>
    <row r="466" spans="1:11" s="4" customFormat="1" x14ac:dyDescent="0.25">
      <c r="A466" s="4" t="s">
        <v>279</v>
      </c>
      <c r="B466" s="4" t="s">
        <v>210</v>
      </c>
      <c r="C466" s="8" t="s">
        <v>295</v>
      </c>
      <c r="D466" s="8" t="s">
        <v>345</v>
      </c>
      <c r="E466" s="4" t="s">
        <v>8</v>
      </c>
      <c r="F466" s="4" t="s">
        <v>8</v>
      </c>
      <c r="G466" s="7">
        <v>1.39</v>
      </c>
      <c r="H466" s="7">
        <v>1.01</v>
      </c>
      <c r="I466" s="7">
        <v>1.91</v>
      </c>
      <c r="J466" s="7">
        <f t="shared" si="14"/>
        <v>0.3293037471426003</v>
      </c>
      <c r="K466" s="7">
        <f t="shared" si="15"/>
        <v>0.16089719979933595</v>
      </c>
    </row>
    <row r="467" spans="1:11" s="4" customFormat="1" x14ac:dyDescent="0.25">
      <c r="A467" s="4" t="s">
        <v>279</v>
      </c>
      <c r="B467" s="4" t="s">
        <v>210</v>
      </c>
      <c r="C467" s="8" t="s">
        <v>295</v>
      </c>
      <c r="D467" s="8" t="s">
        <v>345</v>
      </c>
      <c r="E467" s="4" t="s">
        <v>162</v>
      </c>
      <c r="F467" s="4" t="s">
        <v>280</v>
      </c>
      <c r="G467" s="7">
        <v>0.6</v>
      </c>
      <c r="H467" s="7">
        <v>0.42</v>
      </c>
      <c r="I467" s="7">
        <v>0.85</v>
      </c>
      <c r="J467" s="7">
        <f t="shared" si="14"/>
        <v>-0.51082562376599072</v>
      </c>
      <c r="K467" s="7">
        <f t="shared" si="15"/>
        <v>0.17802566621387581</v>
      </c>
    </row>
    <row r="468" spans="1:11" s="4" customFormat="1" x14ac:dyDescent="0.25">
      <c r="A468" s="4" t="s">
        <v>279</v>
      </c>
      <c r="B468" s="4" t="s">
        <v>216</v>
      </c>
      <c r="C468" s="8" t="s">
        <v>296</v>
      </c>
      <c r="D468" s="8" t="s">
        <v>371</v>
      </c>
      <c r="E468" s="4" t="s">
        <v>8</v>
      </c>
      <c r="F468" s="4" t="s">
        <v>8</v>
      </c>
      <c r="G468" s="7">
        <v>1.51</v>
      </c>
      <c r="H468" s="7">
        <v>1.1100000000000001</v>
      </c>
      <c r="I468" s="7">
        <v>2.0499999999999998</v>
      </c>
      <c r="J468" s="7">
        <f t="shared" si="14"/>
        <v>0.41210965082683298</v>
      </c>
      <c r="K468" s="7">
        <f t="shared" si="15"/>
        <v>0.15491913581466513</v>
      </c>
    </row>
    <row r="469" spans="1:11" s="4" customFormat="1" x14ac:dyDescent="0.25">
      <c r="A469" s="4" t="s">
        <v>279</v>
      </c>
      <c r="B469" s="4" t="s">
        <v>216</v>
      </c>
      <c r="C469" s="8" t="s">
        <v>296</v>
      </c>
      <c r="D469" s="8" t="s">
        <v>371</v>
      </c>
      <c r="E469" s="4" t="s">
        <v>162</v>
      </c>
      <c r="F469" s="4" t="s">
        <v>280</v>
      </c>
      <c r="G469" s="7">
        <v>0.64</v>
      </c>
      <c r="H469" s="7">
        <v>0.46</v>
      </c>
      <c r="I469" s="7">
        <v>0.89</v>
      </c>
      <c r="J469" s="7">
        <f t="shared" si="14"/>
        <v>-0.44628710262841947</v>
      </c>
      <c r="K469" s="7">
        <f t="shared" si="15"/>
        <v>0.16666539728359717</v>
      </c>
    </row>
    <row r="470" spans="1:11" s="4" customFormat="1" x14ac:dyDescent="0.25">
      <c r="A470" s="4" t="s">
        <v>149</v>
      </c>
      <c r="B470" s="4" t="s">
        <v>210</v>
      </c>
      <c r="C470" s="8" t="s">
        <v>310</v>
      </c>
      <c r="D470" s="8" t="s">
        <v>350</v>
      </c>
      <c r="E470" s="4" t="s">
        <v>163</v>
      </c>
      <c r="F470" s="4" t="s">
        <v>282</v>
      </c>
      <c r="G470" s="7">
        <f>1/0.71</f>
        <v>1.4084507042253522</v>
      </c>
      <c r="H470" s="7">
        <f>1/0.84</f>
        <v>1.1904761904761905</v>
      </c>
      <c r="I470" s="7">
        <f>1/0.6</f>
        <v>1.6666666666666667</v>
      </c>
      <c r="J470" s="7">
        <f t="shared" si="14"/>
        <v>0.34249030894677601</v>
      </c>
      <c r="K470" s="7">
        <f t="shared" si="15"/>
        <v>8.4967736520508319E-2</v>
      </c>
    </row>
    <row r="471" spans="1:11" s="4" customFormat="1" x14ac:dyDescent="0.25">
      <c r="A471" s="4" t="s">
        <v>149</v>
      </c>
      <c r="B471" s="4" t="s">
        <v>210</v>
      </c>
      <c r="C471" s="8" t="s">
        <v>310</v>
      </c>
      <c r="D471" s="8" t="s">
        <v>350</v>
      </c>
      <c r="E471" s="4" t="s">
        <v>163</v>
      </c>
      <c r="F471" s="4" t="s">
        <v>90</v>
      </c>
      <c r="G471" s="7">
        <f>1/1.02</f>
        <v>0.98039215686274506</v>
      </c>
      <c r="H471" s="7">
        <f>1/1.1</f>
        <v>0.90909090909090906</v>
      </c>
      <c r="I471" s="7">
        <f>1/0.94</f>
        <v>1.0638297872340425</v>
      </c>
      <c r="J471" s="7">
        <f t="shared" si="14"/>
        <v>-1.9802627296179754E-2</v>
      </c>
      <c r="K471" s="7">
        <f t="shared" si="15"/>
        <v>3.9693329172326354E-2</v>
      </c>
    </row>
    <row r="472" spans="1:11" s="4" customFormat="1" x14ac:dyDescent="0.25">
      <c r="A472" s="4" t="s">
        <v>149</v>
      </c>
      <c r="B472" s="4" t="s">
        <v>210</v>
      </c>
      <c r="C472" s="8" t="s">
        <v>310</v>
      </c>
      <c r="D472" s="8" t="s">
        <v>350</v>
      </c>
      <c r="E472" s="4" t="s">
        <v>253</v>
      </c>
      <c r="F472" s="4" t="s">
        <v>281</v>
      </c>
      <c r="G472" s="7">
        <v>1.97</v>
      </c>
      <c r="H472" s="7">
        <v>0.55000000000000004</v>
      </c>
      <c r="I472" s="7">
        <v>7.07</v>
      </c>
      <c r="J472" s="7">
        <f t="shared" si="14"/>
        <v>0.67803354274989713</v>
      </c>
      <c r="K472" s="7">
        <f t="shared" si="15"/>
        <v>0.6448731011778035</v>
      </c>
    </row>
    <row r="473" spans="1:11" s="4" customFormat="1" x14ac:dyDescent="0.25">
      <c r="A473" s="4" t="s">
        <v>149</v>
      </c>
      <c r="B473" s="4" t="s">
        <v>216</v>
      </c>
      <c r="C473" s="8" t="s">
        <v>299</v>
      </c>
      <c r="D473" s="8" t="s">
        <v>377</v>
      </c>
      <c r="E473" s="4" t="s">
        <v>163</v>
      </c>
      <c r="F473" s="4" t="s">
        <v>282</v>
      </c>
      <c r="G473" s="7">
        <f>1/0.68</f>
        <v>1.4705882352941175</v>
      </c>
      <c r="H473" s="7">
        <f>1/0.78</f>
        <v>1.2820512820512819</v>
      </c>
      <c r="I473" s="7">
        <f>1/0.58</f>
        <v>1.7241379310344829</v>
      </c>
      <c r="J473" s="7">
        <f t="shared" si="14"/>
        <v>0.38566248081198456</v>
      </c>
      <c r="K473" s="7">
        <f t="shared" si="15"/>
        <v>7.4814600036154699E-2</v>
      </c>
    </row>
    <row r="474" spans="1:11" s="4" customFormat="1" x14ac:dyDescent="0.25">
      <c r="A474" s="4" t="s">
        <v>149</v>
      </c>
      <c r="B474" s="4" t="s">
        <v>216</v>
      </c>
      <c r="C474" s="8" t="s">
        <v>299</v>
      </c>
      <c r="D474" s="8" t="s">
        <v>377</v>
      </c>
      <c r="E474" s="4" t="s">
        <v>163</v>
      </c>
      <c r="F474" s="4" t="s">
        <v>90</v>
      </c>
      <c r="G474" s="7">
        <f>1/0.98</f>
        <v>1.0204081632653061</v>
      </c>
      <c r="H474" s="7">
        <f>1/1.05</f>
        <v>0.95238095238095233</v>
      </c>
      <c r="I474" s="7">
        <f>1/0.92</f>
        <v>1.0869565217391304</v>
      </c>
      <c r="J474" s="7">
        <f t="shared" si="14"/>
        <v>2.0202707317519469E-2</v>
      </c>
      <c r="K474" s="7">
        <f t="shared" si="15"/>
        <v>3.3376710380930062E-2</v>
      </c>
    </row>
    <row r="475" spans="1:11" s="4" customFormat="1" x14ac:dyDescent="0.25">
      <c r="A475" s="4" t="s">
        <v>149</v>
      </c>
      <c r="B475" s="4" t="s">
        <v>216</v>
      </c>
      <c r="C475" s="8" t="s">
        <v>299</v>
      </c>
      <c r="D475" s="8" t="s">
        <v>377</v>
      </c>
      <c r="E475" s="4" t="s">
        <v>253</v>
      </c>
      <c r="F475" s="4" t="s">
        <v>281</v>
      </c>
      <c r="G475" s="7">
        <v>4.0199999999999996</v>
      </c>
      <c r="H475" s="7">
        <v>1.53</v>
      </c>
      <c r="I475" s="7">
        <v>10.7</v>
      </c>
      <c r="J475" s="7">
        <f t="shared" si="14"/>
        <v>1.3912819026309295</v>
      </c>
      <c r="K475" s="7">
        <f t="shared" si="15"/>
        <v>0.49115555708674652</v>
      </c>
    </row>
    <row r="476" spans="1:11" s="4" customFormat="1" x14ac:dyDescent="0.25">
      <c r="A476" s="4" t="s">
        <v>283</v>
      </c>
      <c r="B476" s="4" t="s">
        <v>216</v>
      </c>
      <c r="C476" s="8" t="s">
        <v>296</v>
      </c>
      <c r="D476" s="8" t="s">
        <v>345</v>
      </c>
      <c r="E476" s="4" t="s">
        <v>5</v>
      </c>
      <c r="F476" s="4" t="s">
        <v>27</v>
      </c>
      <c r="G476" s="7">
        <f>1/1.01</f>
        <v>0.99009900990099009</v>
      </c>
      <c r="H476" s="7">
        <f>1/1.02</f>
        <v>0.98039215686274506</v>
      </c>
      <c r="I476" s="7">
        <v>1</v>
      </c>
      <c r="J476" s="7">
        <f t="shared" si="14"/>
        <v>-9.950330853168092E-3</v>
      </c>
      <c r="K476" s="7">
        <f t="shared" si="15"/>
        <v>5.0006634586312508E-3</v>
      </c>
    </row>
    <row r="477" spans="1:11" s="4" customFormat="1" x14ac:dyDescent="0.25">
      <c r="A477" s="4" t="s">
        <v>283</v>
      </c>
      <c r="B477" s="4" t="s">
        <v>216</v>
      </c>
      <c r="C477" s="8" t="s">
        <v>296</v>
      </c>
      <c r="D477" s="8" t="s">
        <v>345</v>
      </c>
      <c r="E477" s="4" t="s">
        <v>8</v>
      </c>
      <c r="F477" s="4" t="s">
        <v>8</v>
      </c>
      <c r="G477" s="7">
        <f>1/0.53</f>
        <v>1.8867924528301885</v>
      </c>
      <c r="H477" s="7">
        <f>1/0.72</f>
        <v>1.3888888888888888</v>
      </c>
      <c r="I477" s="7">
        <f>1/0.39</f>
        <v>2.5641025641025639</v>
      </c>
      <c r="J477" s="7">
        <f t="shared" si="14"/>
        <v>0.63487827243596939</v>
      </c>
      <c r="K477" s="7">
        <f t="shared" si="15"/>
        <v>0.15482436184000223</v>
      </c>
    </row>
    <row r="478" spans="1:11" s="4" customFormat="1" x14ac:dyDescent="0.25">
      <c r="A478" s="4" t="s">
        <v>283</v>
      </c>
      <c r="B478" s="4" t="s">
        <v>216</v>
      </c>
      <c r="C478" s="8" t="s">
        <v>296</v>
      </c>
      <c r="D478" s="8" t="s">
        <v>345</v>
      </c>
      <c r="E478" s="4" t="s">
        <v>253</v>
      </c>
      <c r="F478" s="4" t="s">
        <v>284</v>
      </c>
      <c r="G478" s="7">
        <v>1.51</v>
      </c>
      <c r="H478" s="7">
        <v>1.1200000000000001</v>
      </c>
      <c r="I478" s="7">
        <v>2.04</v>
      </c>
      <c r="J478" s="7">
        <f t="shared" si="14"/>
        <v>0.41210965082683298</v>
      </c>
      <c r="K478" s="7">
        <f t="shared" si="15"/>
        <v>0.15141947539119238</v>
      </c>
    </row>
    <row r="479" spans="1:11" s="4" customFormat="1" x14ac:dyDescent="0.25">
      <c r="A479" s="4" t="s">
        <v>285</v>
      </c>
      <c r="B479" s="4" t="s">
        <v>244</v>
      </c>
      <c r="C479" s="8" t="s">
        <v>321</v>
      </c>
      <c r="D479" s="8" t="s">
        <v>349</v>
      </c>
      <c r="E479" s="4" t="s">
        <v>5</v>
      </c>
      <c r="F479" s="4" t="s">
        <v>27</v>
      </c>
      <c r="G479" s="7">
        <v>0.97</v>
      </c>
      <c r="H479" s="7">
        <v>0.97</v>
      </c>
      <c r="I479" s="7">
        <v>0.98</v>
      </c>
      <c r="J479" s="7">
        <f t="shared" si="14"/>
        <v>-3.0459207484708574E-2</v>
      </c>
      <c r="K479" s="7">
        <f t="shared" si="15"/>
        <v>2.5900252947447244E-3</v>
      </c>
    </row>
    <row r="480" spans="1:11" s="4" customFormat="1" x14ac:dyDescent="0.25">
      <c r="A480" s="4" t="s">
        <v>285</v>
      </c>
      <c r="B480" s="4" t="s">
        <v>244</v>
      </c>
      <c r="C480" s="8" t="s">
        <v>321</v>
      </c>
      <c r="D480" s="8" t="s">
        <v>349</v>
      </c>
      <c r="E480" s="4" t="s">
        <v>8</v>
      </c>
      <c r="F480" s="4" t="s">
        <v>8</v>
      </c>
      <c r="G480" s="7">
        <v>1.85</v>
      </c>
      <c r="H480" s="7">
        <v>1.58</v>
      </c>
      <c r="I480" s="7">
        <v>2.1800000000000002</v>
      </c>
      <c r="J480" s="7">
        <f t="shared" si="14"/>
        <v>0.61518563909023349</v>
      </c>
      <c r="K480" s="7">
        <f t="shared" si="15"/>
        <v>8.1287886303566217E-2</v>
      </c>
    </row>
    <row r="481" spans="1:11" s="4" customFormat="1" x14ac:dyDescent="0.25">
      <c r="A481" s="4" t="s">
        <v>107</v>
      </c>
      <c r="B481" s="4" t="s">
        <v>210</v>
      </c>
      <c r="C481" s="8" t="s">
        <v>310</v>
      </c>
      <c r="D481" s="8" t="s">
        <v>350</v>
      </c>
      <c r="E481" s="4" t="s">
        <v>5</v>
      </c>
      <c r="F481" s="4" t="s">
        <v>286</v>
      </c>
      <c r="G481" s="7">
        <v>1.1945563925310017</v>
      </c>
      <c r="H481" s="7">
        <v>0.91498014816250239</v>
      </c>
      <c r="I481" s="7">
        <v>1.5595583989470869</v>
      </c>
      <c r="J481" s="7">
        <f t="shared" si="14"/>
        <v>0.17777489682507791</v>
      </c>
      <c r="K481" s="7">
        <f t="shared" si="15"/>
        <v>0.13466050846682845</v>
      </c>
    </row>
    <row r="482" spans="1:11" s="4" customFormat="1" x14ac:dyDescent="0.25">
      <c r="A482" s="4" t="s">
        <v>107</v>
      </c>
      <c r="B482" s="4" t="s">
        <v>210</v>
      </c>
      <c r="C482" s="8" t="s">
        <v>310</v>
      </c>
      <c r="D482" s="8" t="s">
        <v>350</v>
      </c>
      <c r="E482" s="4" t="s">
        <v>8</v>
      </c>
      <c r="F482" s="4" t="s">
        <v>8</v>
      </c>
      <c r="G482" s="7">
        <v>0.9</v>
      </c>
      <c r="H482" s="7">
        <v>0.8</v>
      </c>
      <c r="I482" s="7">
        <v>1</v>
      </c>
      <c r="J482" s="7">
        <f t="shared" si="14"/>
        <v>-0.10536051565782628</v>
      </c>
      <c r="K482" s="7">
        <f t="shared" si="15"/>
        <v>5.6349381645002451E-2</v>
      </c>
    </row>
    <row r="483" spans="1:11" s="4" customFormat="1" x14ac:dyDescent="0.25">
      <c r="A483" s="4" t="s">
        <v>107</v>
      </c>
      <c r="B483" s="4" t="s">
        <v>210</v>
      </c>
      <c r="C483" s="8" t="s">
        <v>310</v>
      </c>
      <c r="D483" s="8" t="s">
        <v>350</v>
      </c>
      <c r="E483" s="4" t="s">
        <v>208</v>
      </c>
      <c r="F483" s="4" t="s">
        <v>275</v>
      </c>
      <c r="G483" s="7">
        <v>3.2036865081351769</v>
      </c>
      <c r="H483" s="7">
        <v>1.6252633948253914</v>
      </c>
      <c r="I483" s="7">
        <v>6.3150423956419841</v>
      </c>
      <c r="J483" s="7">
        <f t="shared" si="14"/>
        <v>1.1643021805162073</v>
      </c>
      <c r="K483" s="7">
        <f t="shared" si="15"/>
        <v>0.34274358017485418</v>
      </c>
    </row>
    <row r="484" spans="1:11" s="4" customFormat="1" x14ac:dyDescent="0.25">
      <c r="A484" s="4" t="s">
        <v>107</v>
      </c>
      <c r="B484" s="4" t="s">
        <v>210</v>
      </c>
      <c r="C484" s="8" t="s">
        <v>310</v>
      </c>
      <c r="D484" s="8" t="s">
        <v>350</v>
      </c>
      <c r="E484" s="4" t="s">
        <v>208</v>
      </c>
      <c r="F484" s="4" t="s">
        <v>238</v>
      </c>
      <c r="G484" s="7">
        <v>1.9</v>
      </c>
      <c r="H484" s="7">
        <v>1.6</v>
      </c>
      <c r="I484" s="7">
        <v>2.2000000000000002</v>
      </c>
      <c r="J484" s="7">
        <f t="shared" si="14"/>
        <v>0.64185388617239469</v>
      </c>
      <c r="K484" s="7">
        <f t="shared" si="15"/>
        <v>8.0417608868316837E-2</v>
      </c>
    </row>
    <row r="485" spans="1:11" s="4" customFormat="1" x14ac:dyDescent="0.25">
      <c r="A485" s="4" t="s">
        <v>107</v>
      </c>
      <c r="B485" s="4" t="s">
        <v>210</v>
      </c>
      <c r="C485" s="8" t="s">
        <v>310</v>
      </c>
      <c r="D485" s="8" t="s">
        <v>350</v>
      </c>
      <c r="E485" s="4" t="s">
        <v>163</v>
      </c>
      <c r="F485" s="4" t="s">
        <v>287</v>
      </c>
      <c r="G485" s="7">
        <f>1/1.2</f>
        <v>0.83333333333333337</v>
      </c>
      <c r="H485" s="7">
        <f>1/1.4</f>
        <v>0.7142857142857143</v>
      </c>
      <c r="I485" s="7">
        <v>1</v>
      </c>
      <c r="J485" s="7">
        <f t="shared" si="14"/>
        <v>-0.18232155679395459</v>
      </c>
      <c r="K485" s="7">
        <f t="shared" si="15"/>
        <v>8.4967736520508305E-2</v>
      </c>
    </row>
    <row r="486" spans="1:11" s="4" customFormat="1" x14ac:dyDescent="0.25">
      <c r="A486" s="4" t="s">
        <v>107</v>
      </c>
      <c r="B486" s="4" t="s">
        <v>210</v>
      </c>
      <c r="C486" s="8" t="s">
        <v>310</v>
      </c>
      <c r="D486" s="8" t="s">
        <v>350</v>
      </c>
      <c r="E486" s="4" t="s">
        <v>253</v>
      </c>
      <c r="F486" s="4" t="s">
        <v>284</v>
      </c>
      <c r="G486" s="7">
        <v>4.0999999999999996</v>
      </c>
      <c r="H486" s="7">
        <v>3.1</v>
      </c>
      <c r="I486" s="7">
        <v>5.5</v>
      </c>
      <c r="J486" s="7">
        <f t="shared" si="14"/>
        <v>1.410986973710262</v>
      </c>
      <c r="K486" s="7">
        <f t="shared" si="15"/>
        <v>0.14478433857255674</v>
      </c>
    </row>
    <row r="487" spans="1:11" s="4" customFormat="1" x14ac:dyDescent="0.25">
      <c r="A487" s="4" t="s">
        <v>107</v>
      </c>
      <c r="B487" s="4" t="s">
        <v>216</v>
      </c>
      <c r="C487" s="8" t="s">
        <v>296</v>
      </c>
      <c r="D487" s="8" t="s">
        <v>345</v>
      </c>
      <c r="E487" s="4" t="s">
        <v>5</v>
      </c>
      <c r="F487" s="4" t="s">
        <v>286</v>
      </c>
      <c r="G487" s="7">
        <v>1.2992591237680255</v>
      </c>
      <c r="H487" s="7">
        <v>0.9595083119291371</v>
      </c>
      <c r="I487" s="7">
        <v>1.7593117742779147</v>
      </c>
      <c r="J487" s="7">
        <f t="shared" si="14"/>
        <v>0.26179419721620106</v>
      </c>
      <c r="K487" s="7">
        <f t="shared" si="15"/>
        <v>0.15309520101854904</v>
      </c>
    </row>
    <row r="488" spans="1:11" s="4" customFormat="1" x14ac:dyDescent="0.25">
      <c r="A488" s="4" t="s">
        <v>107</v>
      </c>
      <c r="B488" s="4" t="s">
        <v>216</v>
      </c>
      <c r="C488" s="8" t="s">
        <v>296</v>
      </c>
      <c r="D488" s="8" t="s">
        <v>345</v>
      </c>
      <c r="E488" s="4" t="s">
        <v>8</v>
      </c>
      <c r="F488" s="4" t="s">
        <v>8</v>
      </c>
      <c r="G488" s="7">
        <v>1</v>
      </c>
      <c r="H488" s="7">
        <v>0.8</v>
      </c>
      <c r="I488" s="7">
        <v>1.1000000000000001</v>
      </c>
      <c r="J488" s="7">
        <f t="shared" si="14"/>
        <v>0</v>
      </c>
      <c r="K488" s="7">
        <f t="shared" si="15"/>
        <v>8.0417608868316837E-2</v>
      </c>
    </row>
    <row r="489" spans="1:11" s="4" customFormat="1" x14ac:dyDescent="0.25">
      <c r="A489" s="4" t="s">
        <v>107</v>
      </c>
      <c r="B489" s="4" t="s">
        <v>216</v>
      </c>
      <c r="C489" s="8" t="s">
        <v>296</v>
      </c>
      <c r="D489" s="8" t="s">
        <v>345</v>
      </c>
      <c r="E489" s="4" t="s">
        <v>208</v>
      </c>
      <c r="F489" s="4" t="s">
        <v>275</v>
      </c>
      <c r="G489" s="7">
        <v>2.6392781084835439</v>
      </c>
      <c r="H489" s="7">
        <v>1.4849586405311679</v>
      </c>
      <c r="I489" s="7">
        <v>4.6908976073763364</v>
      </c>
      <c r="J489" s="7">
        <f t="shared" si="14"/>
        <v>0.97050543600943084</v>
      </c>
      <c r="K489" s="7">
        <f t="shared" si="15"/>
        <v>0.29046389678625806</v>
      </c>
    </row>
    <row r="490" spans="1:11" s="4" customFormat="1" x14ac:dyDescent="0.25">
      <c r="A490" s="4" t="s">
        <v>107</v>
      </c>
      <c r="B490" s="4" t="s">
        <v>216</v>
      </c>
      <c r="C490" s="8" t="s">
        <v>296</v>
      </c>
      <c r="D490" s="8" t="s">
        <v>345</v>
      </c>
      <c r="E490" s="4" t="s">
        <v>208</v>
      </c>
      <c r="F490" s="4" t="s">
        <v>238</v>
      </c>
      <c r="G490" s="7">
        <v>1.7</v>
      </c>
      <c r="H490" s="7">
        <v>1.4</v>
      </c>
      <c r="I490" s="7">
        <v>1.9</v>
      </c>
      <c r="J490" s="7">
        <f t="shared" si="14"/>
        <v>0.53062825106217038</v>
      </c>
      <c r="K490" s="7">
        <f t="shared" si="15"/>
        <v>7.7116578169490357E-2</v>
      </c>
    </row>
    <row r="491" spans="1:11" s="4" customFormat="1" x14ac:dyDescent="0.25">
      <c r="A491" s="4" t="s">
        <v>107</v>
      </c>
      <c r="B491" s="4" t="s">
        <v>216</v>
      </c>
      <c r="C491" s="8" t="s">
        <v>296</v>
      </c>
      <c r="D491" s="8" t="s">
        <v>345</v>
      </c>
      <c r="E491" s="4" t="s">
        <v>163</v>
      </c>
      <c r="F491" s="4" t="s">
        <v>287</v>
      </c>
      <c r="G491" s="7">
        <f>1/1.2</f>
        <v>0.83333333333333337</v>
      </c>
      <c r="H491" s="7">
        <f>1/1.3</f>
        <v>0.76923076923076916</v>
      </c>
      <c r="I491" s="7">
        <v>1</v>
      </c>
      <c r="J491" s="7">
        <f t="shared" si="14"/>
        <v>-0.18232155679395459</v>
      </c>
      <c r="K491" s="7">
        <f t="shared" si="15"/>
        <v>6.6253602138255333E-2</v>
      </c>
    </row>
    <row r="492" spans="1:11" s="4" customFormat="1" x14ac:dyDescent="0.25">
      <c r="A492" s="4" t="s">
        <v>107</v>
      </c>
      <c r="B492" s="4" t="s">
        <v>216</v>
      </c>
      <c r="C492" s="8" t="s">
        <v>296</v>
      </c>
      <c r="D492" s="8" t="s">
        <v>345</v>
      </c>
      <c r="E492" s="4" t="s">
        <v>253</v>
      </c>
      <c r="F492" s="4" t="s">
        <v>284</v>
      </c>
      <c r="G492" s="7">
        <v>3.1</v>
      </c>
      <c r="H492" s="7">
        <v>2.2999999999999998</v>
      </c>
      <c r="I492" s="7">
        <v>4.2</v>
      </c>
      <c r="J492" s="7">
        <f t="shared" si="14"/>
        <v>1.1314021114911006</v>
      </c>
      <c r="K492" s="7">
        <f t="shared" si="15"/>
        <v>0.15206449554399465</v>
      </c>
    </row>
    <row r="493" spans="1:11" s="4" customFormat="1" x14ac:dyDescent="0.25">
      <c r="A493" s="4" t="s">
        <v>148</v>
      </c>
      <c r="B493" s="4" t="s">
        <v>216</v>
      </c>
      <c r="C493" s="8" t="s">
        <v>296</v>
      </c>
      <c r="D493" s="8" t="s">
        <v>345</v>
      </c>
      <c r="E493" s="4" t="s">
        <v>163</v>
      </c>
      <c r="F493" s="4" t="s">
        <v>288</v>
      </c>
      <c r="G493" s="7">
        <v>1.54</v>
      </c>
      <c r="H493" s="7">
        <v>1.07</v>
      </c>
      <c r="I493" s="7">
        <v>2.2200000000000002</v>
      </c>
      <c r="J493" s="7">
        <f t="shared" si="14"/>
        <v>0.43178241642553783</v>
      </c>
      <c r="K493" s="7">
        <f t="shared" si="15"/>
        <v>0.18430518873999327</v>
      </c>
    </row>
    <row r="494" spans="1:11" s="4" customFormat="1" x14ac:dyDescent="0.25">
      <c r="A494" s="4" t="s">
        <v>289</v>
      </c>
      <c r="B494" s="4" t="s">
        <v>223</v>
      </c>
      <c r="C494" s="8" t="s">
        <v>319</v>
      </c>
      <c r="D494" s="8" t="s">
        <v>377</v>
      </c>
      <c r="E494" s="4" t="s">
        <v>5</v>
      </c>
      <c r="F494" s="4" t="s">
        <v>290</v>
      </c>
      <c r="G494" s="7">
        <v>2.3259744796319888</v>
      </c>
      <c r="H494" s="7">
        <v>1.5392299209025602</v>
      </c>
      <c r="I494" s="7">
        <v>3.5148467466945674</v>
      </c>
      <c r="J494" s="7">
        <f t="shared" si="14"/>
        <v>0.84413908225295842</v>
      </c>
      <c r="K494" s="7">
        <f t="shared" si="15"/>
        <v>0.20851355669533933</v>
      </c>
    </row>
    <row r="495" spans="1:11" s="4" customFormat="1" x14ac:dyDescent="0.25">
      <c r="A495" s="4" t="s">
        <v>289</v>
      </c>
      <c r="B495" s="4" t="s">
        <v>223</v>
      </c>
      <c r="C495" s="8" t="s">
        <v>319</v>
      </c>
      <c r="D495" s="8" t="s">
        <v>377</v>
      </c>
      <c r="E495" s="4" t="s">
        <v>163</v>
      </c>
      <c r="F495" s="4" t="s">
        <v>291</v>
      </c>
      <c r="G495" s="7">
        <v>1.4328899847259771</v>
      </c>
      <c r="H495" s="7">
        <v>1.0839053914471399</v>
      </c>
      <c r="I495" s="7">
        <v>1.8942370104707984</v>
      </c>
      <c r="J495" s="7">
        <f t="shared" si="14"/>
        <v>0.35969337320240347</v>
      </c>
      <c r="K495" s="7">
        <f t="shared" si="15"/>
        <v>0.14097108649324092</v>
      </c>
    </row>
    <row r="496" spans="1:11" s="4" customFormat="1" x14ac:dyDescent="0.25">
      <c r="A496" s="4" t="s">
        <v>292</v>
      </c>
      <c r="B496" s="4" t="s">
        <v>244</v>
      </c>
      <c r="C496" s="8" t="s">
        <v>309</v>
      </c>
      <c r="D496" s="8" t="s">
        <v>378</v>
      </c>
      <c r="E496" s="4" t="s">
        <v>5</v>
      </c>
      <c r="F496" s="4" t="s">
        <v>27</v>
      </c>
      <c r="G496" s="7">
        <v>1</v>
      </c>
      <c r="H496" s="7">
        <v>0.97</v>
      </c>
      <c r="I496" s="7">
        <v>1.02</v>
      </c>
      <c r="J496" s="7">
        <f t="shared" si="14"/>
        <v>0</v>
      </c>
      <c r="K496" s="7">
        <f t="shared" si="15"/>
        <v>1.2692382520426339E-2</v>
      </c>
    </row>
    <row r="497" spans="1:11" s="4" customFormat="1" x14ac:dyDescent="0.25">
      <c r="A497" s="4" t="s">
        <v>292</v>
      </c>
      <c r="B497" s="4" t="s">
        <v>244</v>
      </c>
      <c r="C497" s="8" t="s">
        <v>309</v>
      </c>
      <c r="D497" s="8" t="s">
        <v>378</v>
      </c>
      <c r="E497" s="4" t="s">
        <v>8</v>
      </c>
      <c r="F497" s="4" t="s">
        <v>8</v>
      </c>
      <c r="G497" s="7">
        <v>1.1599999999999999</v>
      </c>
      <c r="H497" s="7">
        <v>0.82</v>
      </c>
      <c r="I497" s="7">
        <v>1.64</v>
      </c>
      <c r="J497" s="7">
        <f t="shared" si="14"/>
        <v>0.14842000511827322</v>
      </c>
      <c r="K497" s="7">
        <f t="shared" si="15"/>
        <v>0.175037166808067</v>
      </c>
    </row>
    <row r="498" spans="1:11" s="4" customFormat="1" x14ac:dyDescent="0.25">
      <c r="A498" s="4" t="s">
        <v>380</v>
      </c>
      <c r="B498" s="4" t="s">
        <v>210</v>
      </c>
      <c r="C498" s="8" t="s">
        <v>381</v>
      </c>
      <c r="D498" s="8" t="s">
        <v>382</v>
      </c>
      <c r="E498" s="4" t="s">
        <v>163</v>
      </c>
      <c r="F498" s="2" t="s">
        <v>390</v>
      </c>
      <c r="G498" s="1">
        <v>2.57</v>
      </c>
      <c r="H498" s="1">
        <v>1.0900000000000001</v>
      </c>
      <c r="I498" s="1">
        <v>6.05</v>
      </c>
      <c r="J498" s="7">
        <f t="shared" ref="J498" si="16">LN(G498)</f>
        <v>0.94390589890712839</v>
      </c>
      <c r="K498" s="7">
        <f t="shared" ref="K498" si="17">(LN(I498)-LN(H498))/3.96</f>
        <v>0.43279812520244892</v>
      </c>
    </row>
    <row r="499" spans="1:11" s="4" customFormat="1" x14ac:dyDescent="0.25">
      <c r="A499" s="4" t="s">
        <v>380</v>
      </c>
      <c r="B499" s="4" t="s">
        <v>210</v>
      </c>
      <c r="C499" s="8" t="s">
        <v>381</v>
      </c>
      <c r="D499" s="8" t="s">
        <v>382</v>
      </c>
      <c r="E499" s="4" t="s">
        <v>208</v>
      </c>
      <c r="F499" s="4" t="s">
        <v>47</v>
      </c>
      <c r="G499" s="1">
        <v>2.23</v>
      </c>
      <c r="H499" s="1">
        <v>1.27</v>
      </c>
      <c r="I499" s="1">
        <v>3.89</v>
      </c>
      <c r="J499" s="7">
        <f t="shared" ref="J499" si="18">LN(G499)</f>
        <v>0.80200158547202738</v>
      </c>
      <c r="K499" s="7">
        <f t="shared" ref="K499" si="19">(LN(I499)-LN(H499))/3.96</f>
        <v>0.28267481241410486</v>
      </c>
    </row>
  </sheetData>
  <sortState xmlns:xlrd2="http://schemas.microsoft.com/office/spreadsheetml/2017/richdata2" ref="A466:QI469">
    <sortCondition ref="B466:B469"/>
    <sortCondition ref="F466:F469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6-26T00:38:52Z</dcterms:created>
  <dcterms:modified xsi:type="dcterms:W3CDTF">2020-11-30T10:12:16Z</dcterms:modified>
</cp:coreProperties>
</file>